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D:\NTDs\IoT\HASA\Dieudonne_mapping manuscript\May\Final\Additinal files\"/>
    </mc:Choice>
  </mc:AlternateContent>
  <xr:revisionPtr revIDLastSave="0" documentId="8_{E3E06DC6-C237-4E3B-86FE-8D6C794CB00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1" l="1"/>
</calcChain>
</file>

<file path=xl/sharedStrings.xml><?xml version="1.0" encoding="utf-8"?>
<sst xmlns="http://schemas.openxmlformats.org/spreadsheetml/2006/main" count="957" uniqueCount="719">
  <si>
    <t>Hookworm</t>
  </si>
  <si>
    <t>A. lumbricoides</t>
  </si>
  <si>
    <t>T. trichiura</t>
  </si>
  <si>
    <t>S.mansoni (KK)</t>
  </si>
  <si>
    <t>S.mansoni (CCA - Trace positive)</t>
  </si>
  <si>
    <t>S.mansoni (CCA - Trace negative)</t>
  </si>
  <si>
    <t>S.mansoni (KK or CCA - Trace negative)</t>
  </si>
  <si>
    <t>Variables</t>
  </si>
  <si>
    <t>Categories</t>
  </si>
  <si>
    <t>n (%)</t>
  </si>
  <si>
    <t>Total N (%)</t>
  </si>
  <si>
    <t>P value</t>
  </si>
  <si>
    <t>Social demographics</t>
  </si>
  <si>
    <t>Province</t>
  </si>
  <si>
    <t>East</t>
  </si>
  <si>
    <t>623 (15.4)</t>
  </si>
  <si>
    <t>4047 (23.3)</t>
  </si>
  <si>
    <t>&lt;0.001</t>
  </si>
  <si>
    <t>287 (7.1)</t>
  </si>
  <si>
    <t>4059 (23.4)</t>
  </si>
  <si>
    <t>72 (1.8)</t>
  </si>
  <si>
    <t>4062 (23.4)</t>
  </si>
  <si>
    <t>112 (2.8)</t>
  </si>
  <si>
    <t>4050 (23.4)</t>
  </si>
  <si>
    <t>1209 (29.5)</t>
  </si>
  <si>
    <t>4096 (23.2)</t>
  </si>
  <si>
    <t>531 (13)</t>
  </si>
  <si>
    <t>562 (13.7)</t>
  </si>
  <si>
    <t>4109 (23.2)</t>
  </si>
  <si>
    <t>Kigali City</t>
  </si>
  <si>
    <t>72 (4.4)</t>
  </si>
  <si>
    <t>1648 (9.5)</t>
  </si>
  <si>
    <t>130 (7.9)</t>
  </si>
  <si>
    <t>1646 (9.5)</t>
  </si>
  <si>
    <t>38 (2.3)</t>
  </si>
  <si>
    <t>1647 (9.5)</t>
  </si>
  <si>
    <t>28 (1.7)</t>
  </si>
  <si>
    <t>1649 (9.5)</t>
  </si>
  <si>
    <t>515 (29.4)</t>
  </si>
  <si>
    <t>1751 (9.9)</t>
  </si>
  <si>
    <t>192 (11)</t>
  </si>
  <si>
    <t>200 (11.4)</t>
  </si>
  <si>
    <t>1757 (9.9)</t>
  </si>
  <si>
    <t>North</t>
  </si>
  <si>
    <t>193 (6.6)</t>
  </si>
  <si>
    <t>2933 (16.9)</t>
  </si>
  <si>
    <t>1127 (38.4)</t>
  </si>
  <si>
    <t>482 (16.4)</t>
  </si>
  <si>
    <t>10 (0.3)</t>
  </si>
  <si>
    <t>745 (25.2)</t>
  </si>
  <si>
    <t>2961 (16.8)</t>
  </si>
  <si>
    <t>249 (8.4)</t>
  </si>
  <si>
    <t>255 (8.6)</t>
  </si>
  <si>
    <t>2976 (16.8)</t>
  </si>
  <si>
    <t>South</t>
  </si>
  <si>
    <t>662 (14.3)</t>
  </si>
  <si>
    <t>4645 (26.8)</t>
  </si>
  <si>
    <t>1248 (26.9)</t>
  </si>
  <si>
    <t>304 (6.5)</t>
  </si>
  <si>
    <t>93 (2)</t>
  </si>
  <si>
    <t>1174 (24.9)</t>
  </si>
  <si>
    <t>4712 (26.7)</t>
  </si>
  <si>
    <t>499 (10.6)</t>
  </si>
  <si>
    <t>533 (11.3)</t>
  </si>
  <si>
    <t>4733 (26.7)</t>
  </si>
  <si>
    <t>West</t>
  </si>
  <si>
    <t>310 (7.6)</t>
  </si>
  <si>
    <t>4065 (23.4)</t>
  </si>
  <si>
    <t>1888 (46.4)</t>
  </si>
  <si>
    <t>1122 (27.6)</t>
  </si>
  <si>
    <t>45 (1.1)</t>
  </si>
  <si>
    <t>1119 (27.1)</t>
  </si>
  <si>
    <t>4125 (23.4)</t>
  </si>
  <si>
    <t>456 (11.1)</t>
  </si>
  <si>
    <t>473 (11.4)</t>
  </si>
  <si>
    <t>4144 (23.4)</t>
  </si>
  <si>
    <t>Sex of the participant</t>
  </si>
  <si>
    <t>Female</t>
  </si>
  <si>
    <t>1032 (11)</t>
  </si>
  <si>
    <t>9340 (53.9)</t>
  </si>
  <si>
    <t>2564 (27.4)</t>
  </si>
  <si>
    <t>9344 (53.9)</t>
  </si>
  <si>
    <t>1045 (11.2)</t>
  </si>
  <si>
    <t>9347 (53.9)</t>
  </si>
  <si>
    <t>130 (1.4)</t>
  </si>
  <si>
    <t>9341 (53.9)</t>
  </si>
  <si>
    <t>2475 (26)</t>
  </si>
  <si>
    <t>9503 (53.9)</t>
  </si>
  <si>
    <t>958 (10.1)</t>
  </si>
  <si>
    <t>1008 (10.6)</t>
  </si>
  <si>
    <t>9553 (53.9)</t>
  </si>
  <si>
    <t>Male</t>
  </si>
  <si>
    <t>828 (10.4)</t>
  </si>
  <si>
    <t>7998 (46.1)</t>
  </si>
  <si>
    <t>2116 (26.4)</t>
  </si>
  <si>
    <t>8004 (46.1)</t>
  </si>
  <si>
    <t>973 (12.2)</t>
  </si>
  <si>
    <t>8005 (46.1)</t>
  </si>
  <si>
    <t>158 (2)</t>
  </si>
  <si>
    <t>8001 (46.1)</t>
  </si>
  <si>
    <t>2287 (28.1)</t>
  </si>
  <si>
    <t>8142 (46.1)</t>
  </si>
  <si>
    <t>969 (11.9)</t>
  </si>
  <si>
    <t>1015 (12.4)</t>
  </si>
  <si>
    <t>8166 (46.1)</t>
  </si>
  <si>
    <t>Age categories</t>
  </si>
  <si>
    <t>Adults (16+)</t>
  </si>
  <si>
    <t>1263 (21.3)</t>
  </si>
  <si>
    <t>5939 (34.3)</t>
  </si>
  <si>
    <t>1520 (25.6)</t>
  </si>
  <si>
    <t>5943 (34.3)</t>
  </si>
  <si>
    <t>656 (11)</t>
  </si>
  <si>
    <t>5943 (34.2)</t>
  </si>
  <si>
    <t>109 (1.8)</t>
  </si>
  <si>
    <t>5938 (34.2)</t>
  </si>
  <si>
    <t>1233 (20.5)</t>
  </si>
  <si>
    <t>6009 (34.1)</t>
  </si>
  <si>
    <t>455 (7.6)</t>
  </si>
  <si>
    <t>498 (8.3)</t>
  </si>
  <si>
    <t>6018 (34)</t>
  </si>
  <si>
    <t>PRESAC (1 - 4)</t>
  </si>
  <si>
    <t>227 (4.3)</t>
  </si>
  <si>
    <t>5303 (30.6)</t>
  </si>
  <si>
    <t>1298 (24.5)</t>
  </si>
  <si>
    <t>5307 (30.6)</t>
  </si>
  <si>
    <t>446 (8.4)</t>
  </si>
  <si>
    <t>5308 (30.6)</t>
  </si>
  <si>
    <t>32 (0.6)</t>
  </si>
  <si>
    <t>5304 (30.6)</t>
  </si>
  <si>
    <t>1954 (35.6)</t>
  </si>
  <si>
    <t>5485 (31.1)</t>
  </si>
  <si>
    <t>852 (15.5)</t>
  </si>
  <si>
    <t>867 (15.6)</t>
  </si>
  <si>
    <t>5542 (31.3)</t>
  </si>
  <si>
    <t>SAC (5 - 15)</t>
  </si>
  <si>
    <t>370 (6.1)</t>
  </si>
  <si>
    <t>6096 (35.2)</t>
  </si>
  <si>
    <t>1862 (30.5)</t>
  </si>
  <si>
    <t>6098 (35.2)</t>
  </si>
  <si>
    <t>916 (15)</t>
  </si>
  <si>
    <t>6101 (35.2)</t>
  </si>
  <si>
    <t>147 (2.4)</t>
  </si>
  <si>
    <t>6100 (35.2)</t>
  </si>
  <si>
    <t>1575 (25.6)</t>
  </si>
  <si>
    <t>6151 (34.9)</t>
  </si>
  <si>
    <t>620 (10.1)</t>
  </si>
  <si>
    <t>658 (10.7)</t>
  </si>
  <si>
    <t>6159 (34.8)</t>
  </si>
  <si>
    <t>Marital status</t>
  </si>
  <si>
    <t>Single</t>
  </si>
  <si>
    <t>254 (8.1)</t>
  </si>
  <si>
    <t>3120 (36.9)</t>
  </si>
  <si>
    <t>947 (30.4)</t>
  </si>
  <si>
    <t>3118 (36.9)</t>
  </si>
  <si>
    <t>514 (16.5)</t>
  </si>
  <si>
    <t>103 (3.3)</t>
  </si>
  <si>
    <t>3121 (36.9)</t>
  </si>
  <si>
    <t>812 (25.9)</t>
  </si>
  <si>
    <t>3141 (36.8)</t>
  </si>
  <si>
    <t>358 (11.4)</t>
  </si>
  <si>
    <t>378 (12)</t>
  </si>
  <si>
    <t>3143 (36.8)</t>
  </si>
  <si>
    <t>Married</t>
  </si>
  <si>
    <t>1019 (21.3)</t>
  </si>
  <si>
    <t>4784 (56.6)</t>
  </si>
  <si>
    <t>1171 (24.5)</t>
  </si>
  <si>
    <t>4786 (56.6)</t>
  </si>
  <si>
    <t>516 (10.8)</t>
  </si>
  <si>
    <t>81 (1.7)</t>
  </si>
  <si>
    <t>4781 (56.6)</t>
  </si>
  <si>
    <t>954 (19.7)</t>
  </si>
  <si>
    <t>4841 (56.7)</t>
  </si>
  <si>
    <t>352 (7.3)</t>
  </si>
  <si>
    <t>386 (8)</t>
  </si>
  <si>
    <t>4847 (56.7)</t>
  </si>
  <si>
    <t>Divorced/Separated/Widowed</t>
  </si>
  <si>
    <t>148 (27.1)</t>
  </si>
  <si>
    <t>547 (6.5)</t>
  </si>
  <si>
    <t>160 (29.2)</t>
  </si>
  <si>
    <t>548 (6.5)</t>
  </si>
  <si>
    <t>49 (8.9)</t>
  </si>
  <si>
    <t>8 (1.5)</t>
  </si>
  <si>
    <t>106 (19.1)</t>
  </si>
  <si>
    <t>554 (6.5)</t>
  </si>
  <si>
    <t>31 (5.6)</t>
  </si>
  <si>
    <t>36 (6.5)</t>
  </si>
  <si>
    <t>557 (6.5)</t>
  </si>
  <si>
    <t>Education level</t>
  </si>
  <si>
    <t>No education</t>
  </si>
  <si>
    <t>832 (18.2)</t>
  </si>
  <si>
    <t>4583 (54.2)</t>
  </si>
  <si>
    <t>1443 (31.5)</t>
  </si>
  <si>
    <t>4582 (54.2)</t>
  </si>
  <si>
    <t>741 (16.2)</t>
  </si>
  <si>
    <t>4584 (54.2)</t>
  </si>
  <si>
    <t>124 (2.7)</t>
  </si>
  <si>
    <t>4579 (54.2)</t>
  </si>
  <si>
    <t>1042 (22.6)</t>
  </si>
  <si>
    <t>4611 (54)</t>
  </si>
  <si>
    <t>432 (9.4)</t>
  </si>
  <si>
    <t>469 (10.2)</t>
  </si>
  <si>
    <t>4619 (54)</t>
  </si>
  <si>
    <t>Primary</t>
  </si>
  <si>
    <t>567 (16)</t>
  </si>
  <si>
    <t>3534 (41.8)</t>
  </si>
  <si>
    <t>790 (22.3)</t>
  </si>
  <si>
    <t>3537 (41.8)</t>
  </si>
  <si>
    <t>323 (9.1)</t>
  </si>
  <si>
    <t>65 (1.8)</t>
  </si>
  <si>
    <t>757 (21.1)</t>
  </si>
  <si>
    <t>3582 (41.9)</t>
  </si>
  <si>
    <t>284 (7.9)</t>
  </si>
  <si>
    <t>305 (8.5)</t>
  </si>
  <si>
    <t>3585 (41.9)</t>
  </si>
  <si>
    <t>Vocational or Literacy training</t>
  </si>
  <si>
    <t>1 (6.7)</t>
  </si>
  <si>
    <t>15 (0.2)</t>
  </si>
  <si>
    <t>4 (26.7)</t>
  </si>
  <si>
    <t>0 (0)</t>
  </si>
  <si>
    <t>3 (20)</t>
  </si>
  <si>
    <t>2 (13.3)</t>
  </si>
  <si>
    <t>Secondary and Higher</t>
  </si>
  <si>
    <t>21 (6.5)</t>
  </si>
  <si>
    <t>322 (3.8)</t>
  </si>
  <si>
    <t>43 (13.4)</t>
  </si>
  <si>
    <t>14 (4.3)</t>
  </si>
  <si>
    <t>3 (0.9)</t>
  </si>
  <si>
    <t>72 (21.7)</t>
  </si>
  <si>
    <t>332 (3.9)</t>
  </si>
  <si>
    <t>24 (7.2)</t>
  </si>
  <si>
    <t>25 (7.5)</t>
  </si>
  <si>
    <t>Main occupation</t>
  </si>
  <si>
    <t>Agriculture/Farmer</t>
  </si>
  <si>
    <t>1184 (23.9)</t>
  </si>
  <si>
    <t>4952 (58.6)</t>
  </si>
  <si>
    <t>1288 (26)</t>
  </si>
  <si>
    <t>4955 (58.6)</t>
  </si>
  <si>
    <t>509 (10.3)</t>
  </si>
  <si>
    <t>82 (1.7)</t>
  </si>
  <si>
    <t>4950 (58.6)</t>
  </si>
  <si>
    <t>995 (19.9)</t>
  </si>
  <si>
    <t>4990 (58.4)</t>
  </si>
  <si>
    <t>359 (7.2)</t>
  </si>
  <si>
    <t>395 (7.9)</t>
  </si>
  <si>
    <t>4999 (58.5)</t>
  </si>
  <si>
    <t>Employed (formal/informal)</t>
  </si>
  <si>
    <t>36 (9.3)</t>
  </si>
  <si>
    <t>389 (4.6)</t>
  </si>
  <si>
    <t>134 (34.4)</t>
  </si>
  <si>
    <t>91 (23.4)</t>
  </si>
  <si>
    <t>6 (1.5)</t>
  </si>
  <si>
    <t>85 (21.4)</t>
  </si>
  <si>
    <t>397 (4.6)</t>
  </si>
  <si>
    <t>35 (8.8)</t>
  </si>
  <si>
    <t>36 (9.1)</t>
  </si>
  <si>
    <t>Self Employed/Retired</t>
  </si>
  <si>
    <t>4 (3.1)</t>
  </si>
  <si>
    <t>127 (1.5)</t>
  </si>
  <si>
    <t>19 (15)</t>
  </si>
  <si>
    <t>14 (11)</t>
  </si>
  <si>
    <t>37 (27.4)</t>
  </si>
  <si>
    <t>135 (1.6)</t>
  </si>
  <si>
    <t>14 (10.4)</t>
  </si>
  <si>
    <t>15 (11.1)</t>
  </si>
  <si>
    <t>Student</t>
  </si>
  <si>
    <t>174 (6.6)</t>
  </si>
  <si>
    <t>2656 (31.4)</t>
  </si>
  <si>
    <t>791 (29.8)</t>
  </si>
  <si>
    <t>2655 (31.4)</t>
  </si>
  <si>
    <t>439 (16.5)</t>
  </si>
  <si>
    <t>2657 (31.4)</t>
  </si>
  <si>
    <t>89 (3.3)</t>
  </si>
  <si>
    <t>685 (25.6)</t>
  </si>
  <si>
    <t>2675 (31.3)</t>
  </si>
  <si>
    <t>304 (11.4)</t>
  </si>
  <si>
    <t>322 (12)</t>
  </si>
  <si>
    <t>2677 (31.3)</t>
  </si>
  <si>
    <t>Unemployed/Other</t>
  </si>
  <si>
    <t>23 (6.9)</t>
  </si>
  <si>
    <t>331 (3.9)</t>
  </si>
  <si>
    <t>48 (14.5)</t>
  </si>
  <si>
    <t>26 (7.9)</t>
  </si>
  <si>
    <t>11 (3.3)</t>
  </si>
  <si>
    <t>72 (20.9)</t>
  </si>
  <si>
    <t>344 (4)</t>
  </si>
  <si>
    <t>30 (8.7)</t>
  </si>
  <si>
    <t>33 (9.6)</t>
  </si>
  <si>
    <t>Household level variables</t>
  </si>
  <si>
    <t>Has toilet facility</t>
  </si>
  <si>
    <t>No</t>
  </si>
  <si>
    <t>20 (31.7)</t>
  </si>
  <si>
    <t>63 (1.3)</t>
  </si>
  <si>
    <t>21 (33.3)</t>
  </si>
  <si>
    <t>15 (23.8)</t>
  </si>
  <si>
    <t>15 (23.1)</t>
  </si>
  <si>
    <t>65 (1.3)</t>
  </si>
  <si>
    <t>5 (7.7)</t>
  </si>
  <si>
    <t>Yes, &lt; 3 meters deep</t>
  </si>
  <si>
    <t>89 (16.1)</t>
  </si>
  <si>
    <t>552 (11.4)</t>
  </si>
  <si>
    <t>258 (46.7)</t>
  </si>
  <si>
    <t>119 (21.6)</t>
  </si>
  <si>
    <t>12 (2.2)</t>
  </si>
  <si>
    <t>105 (19)</t>
  </si>
  <si>
    <t>554 (11.3)</t>
  </si>
  <si>
    <t>42 (7.6)</t>
  </si>
  <si>
    <t>48 (8.7)</t>
  </si>
  <si>
    <t>Yes, 3+ meters deep</t>
  </si>
  <si>
    <t>914 (21.6)</t>
  </si>
  <si>
    <t>4226 (87.3)</t>
  </si>
  <si>
    <t>1028 (24.3)</t>
  </si>
  <si>
    <t>4233 (87.3)</t>
  </si>
  <si>
    <t>436 (10.3)</t>
  </si>
  <si>
    <t>4232 (87.3)</t>
  </si>
  <si>
    <t>79 (1.9)</t>
  </si>
  <si>
    <t>4228 (87.3)</t>
  </si>
  <si>
    <t>823 (19.3)</t>
  </si>
  <si>
    <t>4273 (87.3)</t>
  </si>
  <si>
    <t>310 (7.3)</t>
  </si>
  <si>
    <t>343 (8)</t>
  </si>
  <si>
    <t>4281 (87.4)</t>
  </si>
  <si>
    <t>Always have soap and water</t>
  </si>
  <si>
    <t>437 (21.5)</t>
  </si>
  <si>
    <t>2030 (42.5)</t>
  </si>
  <si>
    <t>634 (31.2)</t>
  </si>
  <si>
    <t>2033 (42.5)</t>
  </si>
  <si>
    <t>300 (14.8)</t>
  </si>
  <si>
    <t>20 (1)</t>
  </si>
  <si>
    <t>420 (20.6)</t>
  </si>
  <si>
    <t>2038 (42.2)</t>
  </si>
  <si>
    <t>142 (7)</t>
  </si>
  <si>
    <t>154 (7.5)</t>
  </si>
  <si>
    <t>2042 (42.2)</t>
  </si>
  <si>
    <t>Yes</t>
  </si>
  <si>
    <t>566 (20.6)</t>
  </si>
  <si>
    <t>2748 (57.5)</t>
  </si>
  <si>
    <t>652 (23.7)</t>
  </si>
  <si>
    <t>2752 (57.5)</t>
  </si>
  <si>
    <t>255 (9.3)</t>
  </si>
  <si>
    <t>2751 (57.5)</t>
  </si>
  <si>
    <t>71 (2.6)</t>
  </si>
  <si>
    <t>2747 (57.5)</t>
  </si>
  <si>
    <t>508 (18.2)</t>
  </si>
  <si>
    <t>2789 (57.8)</t>
  </si>
  <si>
    <t>210 (7.5)</t>
  </si>
  <si>
    <t>237 (8.5)</t>
  </si>
  <si>
    <t>2793 (57.8)</t>
  </si>
  <si>
    <t>Main water source</t>
  </si>
  <si>
    <t>Improved source</t>
  </si>
  <si>
    <t>367 (19.4)</t>
  </si>
  <si>
    <t>1896 (39.2)</t>
  </si>
  <si>
    <t>417 (22)</t>
  </si>
  <si>
    <t>1897 (39.1)</t>
  </si>
  <si>
    <t>168 (8.9)</t>
  </si>
  <si>
    <t>37 (2)</t>
  </si>
  <si>
    <t>1896 (39.1)</t>
  </si>
  <si>
    <t>371 (19.2)</t>
  </si>
  <si>
    <t>1928 (39.4)</t>
  </si>
  <si>
    <t>132 (6.8)</t>
  </si>
  <si>
    <t>150 (7.8)</t>
  </si>
  <si>
    <t>1929 (39.4)</t>
  </si>
  <si>
    <t>Non-improved source</t>
  </si>
  <si>
    <t>656 (22.3)</t>
  </si>
  <si>
    <t>2945 (60.8)</t>
  </si>
  <si>
    <t>890 (30.2)</t>
  </si>
  <si>
    <t>2951 (60.9)</t>
  </si>
  <si>
    <t>402 (13.6)</t>
  </si>
  <si>
    <t>2950 (60.9)</t>
  </si>
  <si>
    <t>54 (1.8)</t>
  </si>
  <si>
    <t>2947 (60.9)</t>
  </si>
  <si>
    <t>572 (19.3)</t>
  </si>
  <si>
    <t>2964 (60.6)</t>
  </si>
  <si>
    <t>225 (7.6)</t>
  </si>
  <si>
    <t>246 (8.3)</t>
  </si>
  <si>
    <t>2971 (60.6)</t>
  </si>
  <si>
    <t>Water treatment prior to drinking</t>
  </si>
  <si>
    <t>Never</t>
  </si>
  <si>
    <t>502 (22.9)</t>
  </si>
  <si>
    <t>2189 (45.2)</t>
  </si>
  <si>
    <t>652 (29.7)</t>
  </si>
  <si>
    <t>2192 (45.2)</t>
  </si>
  <si>
    <t>304 (13.9)</t>
  </si>
  <si>
    <t>42 (1.9)</t>
  </si>
  <si>
    <t>2192 (45.3)</t>
  </si>
  <si>
    <t>416 (18.9)</t>
  </si>
  <si>
    <t>2204 (45.1)</t>
  </si>
  <si>
    <t>154 (7)</t>
  </si>
  <si>
    <t>171 (7.7)</t>
  </si>
  <si>
    <t>2208 (45.1)</t>
  </si>
  <si>
    <t>Sometimes</t>
  </si>
  <si>
    <t>233 (21.1)</t>
  </si>
  <si>
    <t>1103 (22.8)</t>
  </si>
  <si>
    <t>313 (28.4)</t>
  </si>
  <si>
    <t>1104 (22.8)</t>
  </si>
  <si>
    <t>128 (11.6)</t>
  </si>
  <si>
    <t>21 (1.9)</t>
  </si>
  <si>
    <t>223 (20.2)</t>
  </si>
  <si>
    <t>1106 (22.6)</t>
  </si>
  <si>
    <t>87 (7.9)</t>
  </si>
  <si>
    <t>96 (8.7)</t>
  </si>
  <si>
    <t>1108 (22.6)</t>
  </si>
  <si>
    <t>Yes, always</t>
  </si>
  <si>
    <t>288 (18.6)</t>
  </si>
  <si>
    <t>1549 (32)</t>
  </si>
  <si>
    <t>342 (22)</t>
  </si>
  <si>
    <t>1552 (32)</t>
  </si>
  <si>
    <t>138 (8.9)</t>
  </si>
  <si>
    <t>28 (1.8)</t>
  </si>
  <si>
    <t>1548 (32)</t>
  </si>
  <si>
    <t>304 (19.2)</t>
  </si>
  <si>
    <t>1582 (32.3)</t>
  </si>
  <si>
    <t>116 (7.3)</t>
  </si>
  <si>
    <t>129 (8.1)</t>
  </si>
  <si>
    <t>1584 (32.3)</t>
  </si>
  <si>
    <t xml:space="preserve">Water treatment method (among those who always treat water) </t>
  </si>
  <si>
    <t>Boiling</t>
  </si>
  <si>
    <t>275 (19.1)</t>
  </si>
  <si>
    <t>1440 (93)</t>
  </si>
  <si>
    <t>322 (22.3)</t>
  </si>
  <si>
    <t>1443 (93)</t>
  </si>
  <si>
    <t>125 (8.7)</t>
  </si>
  <si>
    <t>27 (1.9)</t>
  </si>
  <si>
    <t>1439 (93)</t>
  </si>
  <si>
    <t>288 (19.6)</t>
  </si>
  <si>
    <t>1469 (92.9)</t>
  </si>
  <si>
    <t>107 (7.3)</t>
  </si>
  <si>
    <t>119 (8.1)</t>
  </si>
  <si>
    <t>1471 (92.9)</t>
  </si>
  <si>
    <t>Chemical</t>
  </si>
  <si>
    <t>4 (12.1)</t>
  </si>
  <si>
    <t>33 (2.1)</t>
  </si>
  <si>
    <t>5 (14.7)</t>
  </si>
  <si>
    <t>34 (2.1)</t>
  </si>
  <si>
    <t>2 (5.9)</t>
  </si>
  <si>
    <t>Filtering,</t>
  </si>
  <si>
    <t>7 (11.5)</t>
  </si>
  <si>
    <t>61 (3.9)</t>
  </si>
  <si>
    <t>13 (21.3)</t>
  </si>
  <si>
    <t>8 (13.1)</t>
  </si>
  <si>
    <t>1 (1.6)</t>
  </si>
  <si>
    <t>8 (12.9)</t>
  </si>
  <si>
    <t>62 (3.9)</t>
  </si>
  <si>
    <t>5 (8.1)</t>
  </si>
  <si>
    <t>6 (9.7)</t>
  </si>
  <si>
    <t>Others</t>
  </si>
  <si>
    <t>15 (1)</t>
  </si>
  <si>
    <t>3 (17.6)</t>
  </si>
  <si>
    <t>17 (1.1)</t>
  </si>
  <si>
    <t>2 (11.8)</t>
  </si>
  <si>
    <t>Time to closest water source (round trip)</t>
  </si>
  <si>
    <t>30 - 60 min</t>
  </si>
  <si>
    <t>185 (21.2)</t>
  </si>
  <si>
    <t>874 (28.1)</t>
  </si>
  <si>
    <t>278 (31.7)</t>
  </si>
  <si>
    <t>876 (28.1)</t>
  </si>
  <si>
    <t>109 (12.5)</t>
  </si>
  <si>
    <t>875 (28.1)</t>
  </si>
  <si>
    <t>12 (1.4)</t>
  </si>
  <si>
    <t>160 (18.2)</t>
  </si>
  <si>
    <t>881 (28.1)</t>
  </si>
  <si>
    <t>69 (7.8)</t>
  </si>
  <si>
    <t>73 (8.3)</t>
  </si>
  <si>
    <t>884 (28.1)</t>
  </si>
  <si>
    <t>More than 1 hour</t>
  </si>
  <si>
    <t>95 (16.9)</t>
  </si>
  <si>
    <t>562 (18.1)</t>
  </si>
  <si>
    <t>215 (38.2)</t>
  </si>
  <si>
    <t>563 (18.1)</t>
  </si>
  <si>
    <t>103 (18.3)</t>
  </si>
  <si>
    <t>14 (2.5)</t>
  </si>
  <si>
    <t>109 (19.3)</t>
  </si>
  <si>
    <t>566 (18.1)</t>
  </si>
  <si>
    <t>48 (8.5)</t>
  </si>
  <si>
    <t>54 (9.5)</t>
  </si>
  <si>
    <t>568 (18.1)</t>
  </si>
  <si>
    <t>On premises or &lt;30 min</t>
  </si>
  <si>
    <t>398 (23.7)</t>
  </si>
  <si>
    <t>1676 (53.9)</t>
  </si>
  <si>
    <t>467 (27.8)</t>
  </si>
  <si>
    <t>1679 (53.8)</t>
  </si>
  <si>
    <t>209 (12.4)</t>
  </si>
  <si>
    <t>1679 (53.9)</t>
  </si>
  <si>
    <t>34 (2)</t>
  </si>
  <si>
    <t>1677 (53.9)</t>
  </si>
  <si>
    <t>341 (20.2)</t>
  </si>
  <si>
    <t>1687 (53.8)</t>
  </si>
  <si>
    <t>123 (7.3)</t>
  </si>
  <si>
    <t>137 (8.1)</t>
  </si>
  <si>
    <t>1689 (53.8)</t>
  </si>
  <si>
    <t>Use feces/urine as fertilizer and treat it</t>
  </si>
  <si>
    <t>723 (20.8)</t>
  </si>
  <si>
    <t>3481 (72.9)</t>
  </si>
  <si>
    <t>828 (23.8)</t>
  </si>
  <si>
    <t>3486 (72.9)</t>
  </si>
  <si>
    <t>380 (10.9)</t>
  </si>
  <si>
    <t>3485 (72.8)</t>
  </si>
  <si>
    <t>51 (1.5)</t>
  </si>
  <si>
    <t>3483 (72.9)</t>
  </si>
  <si>
    <t>647 (18.3)</t>
  </si>
  <si>
    <t>3526 (73)</t>
  </si>
  <si>
    <t>245 (6.9)</t>
  </si>
  <si>
    <t>268 (7.6)</t>
  </si>
  <si>
    <t>3533 (73.1)</t>
  </si>
  <si>
    <t>Yes, and treat the fertilizer used</t>
  </si>
  <si>
    <t>238 (22.4)</t>
  </si>
  <si>
    <t>1061 (22.2)</t>
  </si>
  <si>
    <t>376 (35.4)</t>
  </si>
  <si>
    <t>1063 (22.2)</t>
  </si>
  <si>
    <t>146 (13.7)</t>
  </si>
  <si>
    <t>32 (3)</t>
  </si>
  <si>
    <t>222 (20.8)</t>
  </si>
  <si>
    <t>1065 (22.1)</t>
  </si>
  <si>
    <t>86 (8.1)</t>
  </si>
  <si>
    <t>99 (9.3)</t>
  </si>
  <si>
    <t>1066 (22)</t>
  </si>
  <si>
    <t>Yes, does not treat fertilizer used</t>
  </si>
  <si>
    <t>42 (17.8)</t>
  </si>
  <si>
    <t>236 (4.9)</t>
  </si>
  <si>
    <t>82 (34.7)</t>
  </si>
  <si>
    <t>29 (12.3)</t>
  </si>
  <si>
    <t>8 (3.4)</t>
  </si>
  <si>
    <t>59 (25)</t>
  </si>
  <si>
    <t>21 (8.9)</t>
  </si>
  <si>
    <t>24 (10.2)</t>
  </si>
  <si>
    <t>Nearest water bodies
(Participants could have more than one type.)</t>
  </si>
  <si>
    <t>Lake</t>
  </si>
  <si>
    <t>815 (22.3)</t>
  </si>
  <si>
    <t>3648 (75.4)</t>
  </si>
  <si>
    <t>969 (26.5)</t>
  </si>
  <si>
    <t>3651 (75.3)</t>
  </si>
  <si>
    <t>362 (9.9)</t>
  </si>
  <si>
    <t>3652 (75.3)</t>
  </si>
  <si>
    <t>55 (1.5)</t>
  </si>
  <si>
    <t>3650 (75.4)</t>
  </si>
  <si>
    <t>645 (17.5)</t>
  </si>
  <si>
    <t>3692 (75.5)</t>
  </si>
  <si>
    <t>215 (5.8)</t>
  </si>
  <si>
    <t>243 (6.6)</t>
  </si>
  <si>
    <t>3699 (75.5)</t>
  </si>
  <si>
    <t>208 (17.4)</t>
  </si>
  <si>
    <t>1193 (24.6)</t>
  </si>
  <si>
    <t>338 (28.2)</t>
  </si>
  <si>
    <t>1197 (24.7)</t>
  </si>
  <si>
    <t>1195 (24.7)</t>
  </si>
  <si>
    <t>36 (3)</t>
  </si>
  <si>
    <t>298 (24.8)</t>
  </si>
  <si>
    <t>1200 (24.5)</t>
  </si>
  <si>
    <t>142 (11.8)</t>
  </si>
  <si>
    <t>153 (12.7)</t>
  </si>
  <si>
    <t>1201 (24.5)</t>
  </si>
  <si>
    <t>River</t>
  </si>
  <si>
    <t>560 (24.9)</t>
  </si>
  <si>
    <t>2247 (46.4)</t>
  </si>
  <si>
    <t>407 (18.1)</t>
  </si>
  <si>
    <t>2253 (46.5)</t>
  </si>
  <si>
    <t>165 (7.3)</t>
  </si>
  <si>
    <t>2251 (46.4)</t>
  </si>
  <si>
    <t>55 (2.4)</t>
  </si>
  <si>
    <t>2248 (46.4)</t>
  </si>
  <si>
    <t>466 (20.4)</t>
  </si>
  <si>
    <t>2282 (46.6)</t>
  </si>
  <si>
    <t>189 (8.3)</t>
  </si>
  <si>
    <t>213 (9.3)</t>
  </si>
  <si>
    <t>2286 (46.7)</t>
  </si>
  <si>
    <t>463 (17.8)</t>
  </si>
  <si>
    <t>2594 (53.6)</t>
  </si>
  <si>
    <t>900 (34.7)</t>
  </si>
  <si>
    <t>2595 (53.5)</t>
  </si>
  <si>
    <t>405 (15.6)</t>
  </si>
  <si>
    <t>2596 (53.6)</t>
  </si>
  <si>
    <t>36 (1.4)</t>
  </si>
  <si>
    <t>2595 (53.6)</t>
  </si>
  <si>
    <t>477 (18.3)</t>
  </si>
  <si>
    <t>2610 (53.4)</t>
  </si>
  <si>
    <t>168 (6.4)</t>
  </si>
  <si>
    <t>183 (7)</t>
  </si>
  <si>
    <t>2614 (53.3)</t>
  </si>
  <si>
    <t>Pond/Dam</t>
  </si>
  <si>
    <t>733 (19.9)</t>
  </si>
  <si>
    <t>3692 (76.3)</t>
  </si>
  <si>
    <t>1021 (27.6)</t>
  </si>
  <si>
    <t>3696 (76.2)</t>
  </si>
  <si>
    <t>481 (13)</t>
  </si>
  <si>
    <t>3695 (76.2)</t>
  </si>
  <si>
    <t>71 (1.9)</t>
  </si>
  <si>
    <t>3693 (76.3)</t>
  </si>
  <si>
    <t>698 (18.7)</t>
  </si>
  <si>
    <t>3727 (76.2)</t>
  </si>
  <si>
    <t>280 (7.5)</t>
  </si>
  <si>
    <t>310 (8.3)</t>
  </si>
  <si>
    <t>3735 (76.2)</t>
  </si>
  <si>
    <t>290 (25.2)</t>
  </si>
  <si>
    <t>1149 (23.7)</t>
  </si>
  <si>
    <t>286 (24.8)</t>
  </si>
  <si>
    <t>1152 (23.8)</t>
  </si>
  <si>
    <t>89 (7.7)</t>
  </si>
  <si>
    <t>20 (1.7)</t>
  </si>
  <si>
    <t>1150 (23.7)</t>
  </si>
  <si>
    <t>245 (21)</t>
  </si>
  <si>
    <t>1165 (23.8)</t>
  </si>
  <si>
    <t>77 (6.6)</t>
  </si>
  <si>
    <t>86 (7.4)</t>
  </si>
  <si>
    <t>Marshlands for rice farming</t>
  </si>
  <si>
    <t>672 (17.8)</t>
  </si>
  <si>
    <t>3782 (78.1)</t>
  </si>
  <si>
    <t>1164 (30.7)</t>
  </si>
  <si>
    <t>3788 (78.1)</t>
  </si>
  <si>
    <t>544 (14.4)</t>
  </si>
  <si>
    <t>3786 (78.1)</t>
  </si>
  <si>
    <t>52 (1.4)</t>
  </si>
  <si>
    <t>3785 (78.2)</t>
  </si>
  <si>
    <t>713 (18.6)</t>
  </si>
  <si>
    <t>3826 (78.2)</t>
  </si>
  <si>
    <t>258 (6.7)</t>
  </si>
  <si>
    <t>282 (7.4)</t>
  </si>
  <si>
    <t>3832 (78.2)</t>
  </si>
  <si>
    <t>351 (33.1)</t>
  </si>
  <si>
    <t>1059 (21.9)</t>
  </si>
  <si>
    <t>143 (13.5)</t>
  </si>
  <si>
    <t>1060 (21.9)</t>
  </si>
  <si>
    <t>26 (2.5)</t>
  </si>
  <si>
    <t>1061 (21.9)</t>
  </si>
  <si>
    <t>39 (3.7)</t>
  </si>
  <si>
    <t>1058 (21.8)</t>
  </si>
  <si>
    <t>230 (21.6)</t>
  </si>
  <si>
    <t>1066 (21.8)</t>
  </si>
  <si>
    <t>114 (10.7)</t>
  </si>
  <si>
    <t>1068 (21.8)</t>
  </si>
  <si>
    <t>Marshlands for other</t>
  </si>
  <si>
    <t>392 (22.7)</t>
  </si>
  <si>
    <t>1728 (35.7)</t>
  </si>
  <si>
    <t>383 (22.1)</t>
  </si>
  <si>
    <t>1733 (35.7)</t>
  </si>
  <si>
    <t>194 (11.2)</t>
  </si>
  <si>
    <t>1731 (35.7)</t>
  </si>
  <si>
    <t>46 (2.7)</t>
  </si>
  <si>
    <t>368 (21.1)</t>
  </si>
  <si>
    <t>1746 (35.7)</t>
  </si>
  <si>
    <t>148 (8.5)</t>
  </si>
  <si>
    <t>165 (9.4)</t>
  </si>
  <si>
    <t>1750 (35.7)</t>
  </si>
  <si>
    <t>631 (20.3)</t>
  </si>
  <si>
    <t>3113 (64.3)</t>
  </si>
  <si>
    <t>924 (29.7)</t>
  </si>
  <si>
    <t>3115 (64.3)</t>
  </si>
  <si>
    <t>376 (12.1)</t>
  </si>
  <si>
    <t>3116 (64.3)</t>
  </si>
  <si>
    <t>45 (1.4)</t>
  </si>
  <si>
    <t>575 (18.3)</t>
  </si>
  <si>
    <t>3146 (64.3)</t>
  </si>
  <si>
    <t>209 (6.6)</t>
  </si>
  <si>
    <t>231 (7.3)</t>
  </si>
  <si>
    <t>3150 (64.3)</t>
  </si>
  <si>
    <t>Other water bodies</t>
  </si>
  <si>
    <t>965 (20.9)</t>
  </si>
  <si>
    <t>4623 (95.5)</t>
  </si>
  <si>
    <t>1264 (27.3)</t>
  </si>
  <si>
    <t>4630 (95.5)</t>
  </si>
  <si>
    <t>549 (11.9)</t>
  </si>
  <si>
    <t>4629 (95.5)</t>
  </si>
  <si>
    <t>89 (1.9)</t>
  </si>
  <si>
    <t>4625 (95.5)</t>
  </si>
  <si>
    <t>907 (19.4)</t>
  </si>
  <si>
    <t>4672 (95.5)</t>
  </si>
  <si>
    <t>348 (7.4)</t>
  </si>
  <si>
    <t>385 (8.2)</t>
  </si>
  <si>
    <t>4679 (95.5)</t>
  </si>
  <si>
    <t>58 (26.6)</t>
  </si>
  <si>
    <t>218 (4.5)</t>
  </si>
  <si>
    <t>43 (19.7)</t>
  </si>
  <si>
    <t>21 (9.6)</t>
  </si>
  <si>
    <t>2 (0.9)</t>
  </si>
  <si>
    <t>36 (16.4)</t>
  </si>
  <si>
    <t>220 (4.5)</t>
  </si>
  <si>
    <t>9 (4.1)</t>
  </si>
  <si>
    <t>11 (5)</t>
  </si>
  <si>
    <t>221 (4.5)</t>
  </si>
  <si>
    <t>Walk time to closest water bodies</t>
  </si>
  <si>
    <t>0-20 min</t>
  </si>
  <si>
    <t>592 (20.9)</t>
  </si>
  <si>
    <t>2837 (58.6)</t>
  </si>
  <si>
    <t>766 (27)</t>
  </si>
  <si>
    <t>2841 (58.6)</t>
  </si>
  <si>
    <t>368 (13)</t>
  </si>
  <si>
    <t>2839 (58.6)</t>
  </si>
  <si>
    <t>60 (2.1)</t>
  </si>
  <si>
    <t>2840 (58.6)</t>
  </si>
  <si>
    <t>544 (19)</t>
  </si>
  <si>
    <t>2862 (58.5)</t>
  </si>
  <si>
    <t>201 (7)</t>
  </si>
  <si>
    <t>227 (7.9)</t>
  </si>
  <si>
    <t>2868 (58.5)</t>
  </si>
  <si>
    <t>21-40 min</t>
  </si>
  <si>
    <t>311 (22.8)</t>
  </si>
  <si>
    <t>1363 (28.2)</t>
  </si>
  <si>
    <t>369 (27.1)</t>
  </si>
  <si>
    <t>1364 (28.1)</t>
  </si>
  <si>
    <t>132 (9.7)</t>
  </si>
  <si>
    <t>21 (1.5)</t>
  </si>
  <si>
    <t>1363 (28.1)</t>
  </si>
  <si>
    <t>271 (19.6)</t>
  </si>
  <si>
    <t>1384 (28.3)</t>
  </si>
  <si>
    <t>105 (7.6)</t>
  </si>
  <si>
    <t>116 (8.4)</t>
  </si>
  <si>
    <t>1385 (28.3)</t>
  </si>
  <si>
    <t>41+ min</t>
  </si>
  <si>
    <t>120 (18.7)</t>
  </si>
  <si>
    <t>641 (13.2)</t>
  </si>
  <si>
    <t>172 (26.7)</t>
  </si>
  <si>
    <t>643 (13.3)</t>
  </si>
  <si>
    <t>70 (10.9)</t>
  </si>
  <si>
    <t>644 (13.3)</t>
  </si>
  <si>
    <t>10 (1.6)</t>
  </si>
  <si>
    <t>640 (13.2)</t>
  </si>
  <si>
    <t>128 (19.8)</t>
  </si>
  <si>
    <t>646 (13.2)</t>
  </si>
  <si>
    <t>51 (7.9)</t>
  </si>
  <si>
    <t>53 (8.2)</t>
  </si>
  <si>
    <t>647 (13.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_(* #,##0.00000_);_(* \(#,##0.00000\);_(* &quot;-&quot;??_);_(@_)"/>
  </numFmts>
  <fonts count="5">
    <font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 (Body)"/>
    </font>
    <font>
      <b/>
      <sz val="11"/>
      <color rgb="FF000000"/>
      <name val="Calibri (Body)"/>
    </font>
    <font>
      <b/>
      <i/>
      <sz val="11"/>
      <color rgb="FF000000"/>
      <name val="Calibri (Body)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47">
    <xf numFmtId="0" fontId="0" fillId="0" borderId="0" xfId="0"/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3" fillId="0" borderId="2" xfId="0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2" fillId="7" borderId="2" xfId="0" applyFont="1" applyFill="1" applyBorder="1" applyAlignment="1">
      <alignment horizontal="left" vertical="top"/>
    </xf>
    <xf numFmtId="0" fontId="2" fillId="7" borderId="0" xfId="0" applyFont="1" applyFill="1" applyAlignment="1">
      <alignment horizontal="left" vertical="top" wrapText="1"/>
    </xf>
    <xf numFmtId="0" fontId="2" fillId="7" borderId="0" xfId="0" applyFont="1" applyFill="1" applyAlignment="1">
      <alignment horizontal="left" vertical="top"/>
    </xf>
    <xf numFmtId="165" fontId="3" fillId="0" borderId="2" xfId="1" applyNumberFormat="1" applyFont="1" applyBorder="1" applyAlignment="1">
      <alignment horizontal="left" vertical="top"/>
    </xf>
    <xf numFmtId="165" fontId="2" fillId="7" borderId="2" xfId="1" applyNumberFormat="1" applyFont="1" applyFill="1" applyBorder="1" applyAlignment="1">
      <alignment horizontal="left" vertical="top"/>
    </xf>
    <xf numFmtId="165" fontId="2" fillId="7" borderId="0" xfId="1" applyNumberFormat="1" applyFont="1" applyFill="1" applyAlignment="1">
      <alignment horizontal="left" vertical="top"/>
    </xf>
    <xf numFmtId="165" fontId="2" fillId="0" borderId="0" xfId="1" applyNumberFormat="1" applyFont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3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4" fillId="7" borderId="3" xfId="0" applyFont="1" applyFill="1" applyBorder="1" applyAlignment="1">
      <alignment horizontal="left" vertical="top"/>
    </xf>
    <xf numFmtId="0" fontId="3" fillId="7" borderId="2" xfId="0" applyFont="1" applyFill="1" applyBorder="1" applyAlignment="1">
      <alignment horizontal="left" vertical="top"/>
    </xf>
    <xf numFmtId="0" fontId="2" fillId="0" borderId="3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165" fontId="2" fillId="0" borderId="3" xfId="1" applyNumberFormat="1" applyFont="1" applyBorder="1" applyAlignment="1">
      <alignment horizontal="left" vertical="top"/>
    </xf>
    <xf numFmtId="165" fontId="2" fillId="0" borderId="0" xfId="1" applyNumberFormat="1" applyFont="1" applyBorder="1" applyAlignment="1">
      <alignment horizontal="left" vertical="top"/>
    </xf>
    <xf numFmtId="165" fontId="2" fillId="0" borderId="1" xfId="1" applyNumberFormat="1" applyFont="1" applyBorder="1" applyAlignment="1">
      <alignment horizontal="left" vertical="top"/>
    </xf>
    <xf numFmtId="165" fontId="0" fillId="0" borderId="3" xfId="1" applyNumberFormat="1" applyFont="1" applyBorder="1" applyAlignment="1">
      <alignment horizontal="left" vertical="top" wrapText="1"/>
    </xf>
    <xf numFmtId="165" fontId="0" fillId="0" borderId="0" xfId="1" applyNumberFormat="1" applyFont="1" applyBorder="1" applyAlignment="1">
      <alignment horizontal="left" vertical="top" wrapText="1"/>
    </xf>
    <xf numFmtId="165" fontId="0" fillId="0" borderId="1" xfId="1" applyNumberFormat="1" applyFont="1" applyBorder="1" applyAlignment="1">
      <alignment horizontal="left" vertical="top" wrapText="1"/>
    </xf>
    <xf numFmtId="165" fontId="0" fillId="0" borderId="4" xfId="1" applyNumberFormat="1" applyFont="1" applyBorder="1" applyAlignment="1">
      <alignment horizontal="left" vertical="top" wrapText="1"/>
    </xf>
    <xf numFmtId="165" fontId="0" fillId="0" borderId="5" xfId="1" applyNumberFormat="1" applyFont="1" applyBorder="1" applyAlignment="1">
      <alignment horizontal="left" vertical="top" wrapText="1"/>
    </xf>
    <xf numFmtId="165" fontId="2" fillId="0" borderId="0" xfId="1" applyNumberFormat="1" applyFont="1" applyAlignment="1">
      <alignment horizontal="left" vertical="top" wrapText="1"/>
    </xf>
    <xf numFmtId="0" fontId="3" fillId="4" borderId="0" xfId="0" applyFont="1" applyFill="1" applyAlignment="1">
      <alignment horizontal="left" vertical="top"/>
    </xf>
    <xf numFmtId="0" fontId="3" fillId="5" borderId="0" xfId="0" applyFont="1" applyFill="1" applyAlignment="1">
      <alignment horizontal="left" vertical="top"/>
    </xf>
    <xf numFmtId="0" fontId="3" fillId="6" borderId="0" xfId="0" applyFont="1" applyFill="1" applyAlignment="1">
      <alignment horizontal="left" vertical="top"/>
    </xf>
    <xf numFmtId="0" fontId="3" fillId="3" borderId="0" xfId="0" applyFont="1" applyFill="1" applyAlignment="1">
      <alignment horizontal="left" vertical="top"/>
    </xf>
    <xf numFmtId="0" fontId="3" fillId="7" borderId="0" xfId="0" applyFont="1" applyFill="1" applyAlignment="1">
      <alignment horizontal="left" vertical="top"/>
    </xf>
    <xf numFmtId="0" fontId="3" fillId="0" borderId="2" xfId="0" applyFont="1" applyBorder="1" applyAlignment="1">
      <alignment horizontal="left" vertical="top" wrapText="1"/>
    </xf>
    <xf numFmtId="0" fontId="3" fillId="2" borderId="0" xfId="0" applyFont="1" applyFill="1" applyAlignment="1">
      <alignment horizontal="left" vertical="top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1"/>
  <sheetViews>
    <sheetView showGridLines="0" tabSelected="1" workbookViewId="0">
      <selection activeCell="G41" sqref="G41:G43"/>
    </sheetView>
  </sheetViews>
  <sheetFormatPr defaultColWidth="10.88671875" defaultRowHeight="15.9" customHeight="1"/>
  <cols>
    <col min="1" max="1" width="3.88671875" style="1" customWidth="1"/>
    <col min="2" max="2" width="14" style="2" customWidth="1"/>
    <col min="3" max="3" width="17.44140625" style="2" customWidth="1"/>
    <col min="4" max="4" width="8.109375" style="2" customWidth="1"/>
    <col min="5" max="9" width="10.88671875" style="1"/>
    <col min="10" max="10" width="10.88671875" style="11"/>
    <col min="11" max="16384" width="10.88671875" style="1"/>
  </cols>
  <sheetData>
    <row r="1" spans="1:25" ht="15.9" customHeight="1">
      <c r="A1" s="14"/>
      <c r="B1" s="16"/>
      <c r="C1" s="16"/>
      <c r="D1" s="16"/>
      <c r="E1" s="46" t="s">
        <v>0</v>
      </c>
      <c r="F1" s="46"/>
      <c r="G1" s="46"/>
      <c r="H1" s="43" t="s">
        <v>1</v>
      </c>
      <c r="I1" s="43"/>
      <c r="J1" s="43"/>
      <c r="K1" s="40" t="s">
        <v>2</v>
      </c>
      <c r="L1" s="40"/>
      <c r="M1" s="40"/>
      <c r="N1" s="41" t="s">
        <v>3</v>
      </c>
      <c r="O1" s="41"/>
      <c r="P1" s="41"/>
      <c r="Q1" s="42" t="s">
        <v>4</v>
      </c>
      <c r="R1" s="42"/>
      <c r="S1" s="42"/>
      <c r="T1" s="43" t="s">
        <v>5</v>
      </c>
      <c r="U1" s="43"/>
      <c r="V1" s="43"/>
      <c r="W1" s="44" t="s">
        <v>6</v>
      </c>
      <c r="X1" s="44"/>
      <c r="Y1" s="44"/>
    </row>
    <row r="2" spans="1:25" s="4" customFormat="1" ht="15.9" customHeight="1">
      <c r="A2" s="45" t="s">
        <v>7</v>
      </c>
      <c r="B2" s="45"/>
      <c r="C2" s="45" t="s">
        <v>8</v>
      </c>
      <c r="D2" s="45"/>
      <c r="E2" s="3" t="s">
        <v>9</v>
      </c>
      <c r="F2" s="3" t="s">
        <v>10</v>
      </c>
      <c r="G2" s="3" t="s">
        <v>11</v>
      </c>
      <c r="H2" s="3" t="s">
        <v>9</v>
      </c>
      <c r="I2" s="3" t="s">
        <v>10</v>
      </c>
      <c r="J2" s="8" t="s">
        <v>11</v>
      </c>
      <c r="K2" s="3" t="s">
        <v>9</v>
      </c>
      <c r="L2" s="3" t="s">
        <v>10</v>
      </c>
      <c r="M2" s="3" t="s">
        <v>11</v>
      </c>
      <c r="N2" s="3" t="s">
        <v>9</v>
      </c>
      <c r="O2" s="3" t="s">
        <v>10</v>
      </c>
      <c r="P2" s="3" t="s">
        <v>11</v>
      </c>
      <c r="Q2" s="3" t="s">
        <v>9</v>
      </c>
      <c r="R2" s="3" t="s">
        <v>10</v>
      </c>
      <c r="S2" s="3" t="s">
        <v>11</v>
      </c>
      <c r="T2" s="3" t="s">
        <v>9</v>
      </c>
      <c r="U2" s="3" t="s">
        <v>10</v>
      </c>
      <c r="V2" s="3" t="s">
        <v>11</v>
      </c>
      <c r="W2" s="3" t="s">
        <v>9</v>
      </c>
      <c r="X2" s="3" t="s">
        <v>10</v>
      </c>
      <c r="Y2" s="3" t="s">
        <v>11</v>
      </c>
    </row>
    <row r="3" spans="1:25" ht="15.9" customHeight="1">
      <c r="A3" s="22" t="s">
        <v>12</v>
      </c>
      <c r="B3" s="22"/>
      <c r="C3" s="22"/>
      <c r="D3" s="22"/>
      <c r="E3" s="5"/>
      <c r="F3" s="5"/>
      <c r="G3" s="5"/>
      <c r="H3" s="5"/>
      <c r="I3" s="5"/>
      <c r="J3" s="9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 spans="1:25" ht="15.9" customHeight="1">
      <c r="A4" s="18"/>
      <c r="B4" s="23" t="s">
        <v>13</v>
      </c>
      <c r="C4" s="23" t="s">
        <v>14</v>
      </c>
      <c r="D4" s="23"/>
      <c r="E4" s="12" t="s">
        <v>15</v>
      </c>
      <c r="F4" s="12" t="s">
        <v>16</v>
      </c>
      <c r="G4" s="34" t="s">
        <v>17</v>
      </c>
      <c r="H4" s="12" t="s">
        <v>18</v>
      </c>
      <c r="I4" s="12" t="s">
        <v>19</v>
      </c>
      <c r="J4" s="34" t="s">
        <v>17</v>
      </c>
      <c r="K4" s="12" t="s">
        <v>20</v>
      </c>
      <c r="L4" s="12" t="s">
        <v>21</v>
      </c>
      <c r="M4" s="26" t="s">
        <v>17</v>
      </c>
      <c r="N4" s="12" t="s">
        <v>22</v>
      </c>
      <c r="O4" s="12" t="s">
        <v>23</v>
      </c>
      <c r="P4" s="26" t="s">
        <v>17</v>
      </c>
      <c r="Q4" s="12" t="s">
        <v>24</v>
      </c>
      <c r="R4" s="12" t="s">
        <v>25</v>
      </c>
      <c r="S4" s="26" t="s">
        <v>17</v>
      </c>
      <c r="T4" s="12" t="s">
        <v>26</v>
      </c>
      <c r="U4" s="12" t="s">
        <v>25</v>
      </c>
      <c r="V4" s="26" t="s">
        <v>17</v>
      </c>
      <c r="W4" s="12" t="s">
        <v>27</v>
      </c>
      <c r="X4" s="12" t="s">
        <v>28</v>
      </c>
      <c r="Y4" s="26" t="s">
        <v>17</v>
      </c>
    </row>
    <row r="5" spans="1:25" ht="15.9" customHeight="1">
      <c r="A5" s="20"/>
      <c r="B5" s="24"/>
      <c r="C5" s="24" t="s">
        <v>29</v>
      </c>
      <c r="D5" s="24"/>
      <c r="E5" s="14" t="s">
        <v>30</v>
      </c>
      <c r="F5" s="14" t="s">
        <v>31</v>
      </c>
      <c r="G5" s="35"/>
      <c r="H5" s="14" t="s">
        <v>32</v>
      </c>
      <c r="I5" s="14" t="s">
        <v>33</v>
      </c>
      <c r="J5" s="35"/>
      <c r="K5" s="14" t="s">
        <v>34</v>
      </c>
      <c r="L5" s="14" t="s">
        <v>35</v>
      </c>
      <c r="M5" s="28"/>
      <c r="N5" s="14" t="s">
        <v>36</v>
      </c>
      <c r="O5" s="14" t="s">
        <v>37</v>
      </c>
      <c r="P5" s="28"/>
      <c r="Q5" s="14" t="s">
        <v>38</v>
      </c>
      <c r="R5" s="14" t="s">
        <v>39</v>
      </c>
      <c r="S5" s="28"/>
      <c r="T5" s="14" t="s">
        <v>40</v>
      </c>
      <c r="U5" s="14" t="s">
        <v>39</v>
      </c>
      <c r="V5" s="28"/>
      <c r="W5" s="14" t="s">
        <v>41</v>
      </c>
      <c r="X5" s="14" t="s">
        <v>42</v>
      </c>
      <c r="Y5" s="28"/>
    </row>
    <row r="6" spans="1:25" ht="15.9" customHeight="1">
      <c r="A6" s="20"/>
      <c r="B6" s="24"/>
      <c r="C6" s="24" t="s">
        <v>43</v>
      </c>
      <c r="D6" s="24"/>
      <c r="E6" s="14" t="s">
        <v>44</v>
      </c>
      <c r="F6" s="14" t="s">
        <v>45</v>
      </c>
      <c r="G6" s="35"/>
      <c r="H6" s="14" t="s">
        <v>46</v>
      </c>
      <c r="I6" s="14" t="s">
        <v>45</v>
      </c>
      <c r="J6" s="35"/>
      <c r="K6" s="14" t="s">
        <v>47</v>
      </c>
      <c r="L6" s="14" t="s">
        <v>45</v>
      </c>
      <c r="M6" s="28"/>
      <c r="N6" s="14" t="s">
        <v>48</v>
      </c>
      <c r="O6" s="14" t="s">
        <v>45</v>
      </c>
      <c r="P6" s="28"/>
      <c r="Q6" s="14" t="s">
        <v>49</v>
      </c>
      <c r="R6" s="14" t="s">
        <v>50</v>
      </c>
      <c r="S6" s="28"/>
      <c r="T6" s="14" t="s">
        <v>51</v>
      </c>
      <c r="U6" s="14" t="s">
        <v>50</v>
      </c>
      <c r="V6" s="28"/>
      <c r="W6" s="14" t="s">
        <v>52</v>
      </c>
      <c r="X6" s="14" t="s">
        <v>53</v>
      </c>
      <c r="Y6" s="28"/>
    </row>
    <row r="7" spans="1:25" ht="15.9" customHeight="1">
      <c r="A7" s="20"/>
      <c r="B7" s="24"/>
      <c r="C7" s="24" t="s">
        <v>54</v>
      </c>
      <c r="D7" s="24"/>
      <c r="E7" s="14" t="s">
        <v>55</v>
      </c>
      <c r="F7" s="14" t="s">
        <v>56</v>
      </c>
      <c r="G7" s="35"/>
      <c r="H7" s="14" t="s">
        <v>57</v>
      </c>
      <c r="I7" s="14" t="s">
        <v>56</v>
      </c>
      <c r="J7" s="35"/>
      <c r="K7" s="14" t="s">
        <v>58</v>
      </c>
      <c r="L7" s="14" t="s">
        <v>56</v>
      </c>
      <c r="M7" s="28"/>
      <c r="N7" s="14" t="s">
        <v>59</v>
      </c>
      <c r="O7" s="14" t="s">
        <v>56</v>
      </c>
      <c r="P7" s="28"/>
      <c r="Q7" s="14" t="s">
        <v>60</v>
      </c>
      <c r="R7" s="14" t="s">
        <v>61</v>
      </c>
      <c r="S7" s="28"/>
      <c r="T7" s="14" t="s">
        <v>62</v>
      </c>
      <c r="U7" s="14" t="s">
        <v>61</v>
      </c>
      <c r="V7" s="28"/>
      <c r="W7" s="14" t="s">
        <v>63</v>
      </c>
      <c r="X7" s="14" t="s">
        <v>64</v>
      </c>
      <c r="Y7" s="28"/>
    </row>
    <row r="8" spans="1:25" ht="15.9" customHeight="1">
      <c r="A8" s="20"/>
      <c r="B8" s="25"/>
      <c r="C8" s="25" t="s">
        <v>65</v>
      </c>
      <c r="D8" s="25"/>
      <c r="E8" s="13" t="s">
        <v>66</v>
      </c>
      <c r="F8" s="13" t="s">
        <v>67</v>
      </c>
      <c r="G8" s="37"/>
      <c r="H8" s="13" t="s">
        <v>68</v>
      </c>
      <c r="I8" s="13" t="s">
        <v>67</v>
      </c>
      <c r="J8" s="37"/>
      <c r="K8" s="13" t="s">
        <v>69</v>
      </c>
      <c r="L8" s="13" t="s">
        <v>67</v>
      </c>
      <c r="M8" s="29"/>
      <c r="N8" s="13" t="s">
        <v>70</v>
      </c>
      <c r="O8" s="13" t="s">
        <v>67</v>
      </c>
      <c r="P8" s="29"/>
      <c r="Q8" s="13" t="s">
        <v>71</v>
      </c>
      <c r="R8" s="13" t="s">
        <v>72</v>
      </c>
      <c r="S8" s="29"/>
      <c r="T8" s="13" t="s">
        <v>73</v>
      </c>
      <c r="U8" s="13" t="s">
        <v>72</v>
      </c>
      <c r="V8" s="29"/>
      <c r="W8" s="13" t="s">
        <v>74</v>
      </c>
      <c r="X8" s="13" t="s">
        <v>75</v>
      </c>
      <c r="Y8" s="29"/>
    </row>
    <row r="9" spans="1:25" ht="15.9" customHeight="1">
      <c r="A9" s="20"/>
      <c r="B9" s="24" t="s">
        <v>76</v>
      </c>
      <c r="C9" s="24" t="s">
        <v>77</v>
      </c>
      <c r="D9" s="24"/>
      <c r="E9" s="14" t="s">
        <v>78</v>
      </c>
      <c r="F9" s="14" t="s">
        <v>79</v>
      </c>
      <c r="G9" s="24">
        <v>0.14621000000000001</v>
      </c>
      <c r="H9" s="14" t="s">
        <v>80</v>
      </c>
      <c r="I9" s="14" t="s">
        <v>81</v>
      </c>
      <c r="J9" s="39">
        <v>0.14235999999999999</v>
      </c>
      <c r="K9" s="14" t="s">
        <v>82</v>
      </c>
      <c r="L9" s="14" t="s">
        <v>83</v>
      </c>
      <c r="M9" s="24">
        <v>4.8489999999999998E-2</v>
      </c>
      <c r="N9" s="14" t="s">
        <v>84</v>
      </c>
      <c r="O9" s="14" t="s">
        <v>85</v>
      </c>
      <c r="P9" s="24">
        <v>3.3300000000000001E-3</v>
      </c>
      <c r="Q9" s="14" t="s">
        <v>86</v>
      </c>
      <c r="R9" s="14" t="s">
        <v>87</v>
      </c>
      <c r="S9" s="24">
        <v>2.4199999999999998E-3</v>
      </c>
      <c r="T9" s="14" t="s">
        <v>88</v>
      </c>
      <c r="U9" s="14" t="s">
        <v>87</v>
      </c>
      <c r="V9" s="24">
        <v>1.2E-4</v>
      </c>
      <c r="W9" s="14" t="s">
        <v>89</v>
      </c>
      <c r="X9" s="14" t="s">
        <v>90</v>
      </c>
      <c r="Y9" s="24">
        <v>1E-4</v>
      </c>
    </row>
    <row r="10" spans="1:25" ht="15.9" customHeight="1">
      <c r="A10" s="20"/>
      <c r="B10" s="24"/>
      <c r="C10" s="24" t="s">
        <v>91</v>
      </c>
      <c r="D10" s="24"/>
      <c r="E10" s="14" t="s">
        <v>92</v>
      </c>
      <c r="F10" s="14" t="s">
        <v>93</v>
      </c>
      <c r="G10" s="24">
        <v>0.14621000000000001</v>
      </c>
      <c r="H10" s="14" t="s">
        <v>94</v>
      </c>
      <c r="I10" s="14" t="s">
        <v>95</v>
      </c>
      <c r="J10" s="39">
        <v>0.14235999999999999</v>
      </c>
      <c r="K10" s="14" t="s">
        <v>96</v>
      </c>
      <c r="L10" s="14" t="s">
        <v>97</v>
      </c>
      <c r="M10" s="24">
        <v>4.8489999999999998E-2</v>
      </c>
      <c r="N10" s="14" t="s">
        <v>98</v>
      </c>
      <c r="O10" s="14" t="s">
        <v>99</v>
      </c>
      <c r="P10" s="24">
        <v>3.3300000000000001E-3</v>
      </c>
      <c r="Q10" s="14" t="s">
        <v>100</v>
      </c>
      <c r="R10" s="14" t="s">
        <v>101</v>
      </c>
      <c r="S10" s="24">
        <v>2.4199999999999998E-3</v>
      </c>
      <c r="T10" s="14" t="s">
        <v>102</v>
      </c>
      <c r="U10" s="14" t="s">
        <v>101</v>
      </c>
      <c r="V10" s="24">
        <v>1.2E-4</v>
      </c>
      <c r="W10" s="14" t="s">
        <v>103</v>
      </c>
      <c r="X10" s="14" t="s">
        <v>104</v>
      </c>
      <c r="Y10" s="24">
        <v>1E-4</v>
      </c>
    </row>
    <row r="11" spans="1:25" ht="15.9" customHeight="1">
      <c r="A11" s="20"/>
      <c r="B11" s="23" t="s">
        <v>105</v>
      </c>
      <c r="C11" s="23" t="s">
        <v>106</v>
      </c>
      <c r="D11" s="23"/>
      <c r="E11" s="12" t="s">
        <v>107</v>
      </c>
      <c r="F11" s="12" t="s">
        <v>108</v>
      </c>
      <c r="G11" s="23" t="s">
        <v>17</v>
      </c>
      <c r="H11" s="12" t="s">
        <v>109</v>
      </c>
      <c r="I11" s="12" t="s">
        <v>110</v>
      </c>
      <c r="J11" s="34" t="s">
        <v>17</v>
      </c>
      <c r="K11" s="12" t="s">
        <v>111</v>
      </c>
      <c r="L11" s="12" t="s">
        <v>112</v>
      </c>
      <c r="M11" s="26" t="s">
        <v>17</v>
      </c>
      <c r="N11" s="12" t="s">
        <v>113</v>
      </c>
      <c r="O11" s="12" t="s">
        <v>114</v>
      </c>
      <c r="P11" s="26" t="s">
        <v>17</v>
      </c>
      <c r="Q11" s="12" t="s">
        <v>115</v>
      </c>
      <c r="R11" s="12" t="s">
        <v>116</v>
      </c>
      <c r="S11" s="26" t="s">
        <v>17</v>
      </c>
      <c r="T11" s="12" t="s">
        <v>117</v>
      </c>
      <c r="U11" s="12" t="s">
        <v>116</v>
      </c>
      <c r="V11" s="26" t="s">
        <v>17</v>
      </c>
      <c r="W11" s="12" t="s">
        <v>118</v>
      </c>
      <c r="X11" s="12" t="s">
        <v>119</v>
      </c>
      <c r="Y11" s="26" t="s">
        <v>17</v>
      </c>
    </row>
    <row r="12" spans="1:25" ht="15.9" customHeight="1">
      <c r="A12" s="20"/>
      <c r="B12" s="24"/>
      <c r="C12" s="24" t="s">
        <v>120</v>
      </c>
      <c r="D12" s="24"/>
      <c r="E12" s="14" t="s">
        <v>121</v>
      </c>
      <c r="F12" s="14" t="s">
        <v>122</v>
      </c>
      <c r="G12" s="24">
        <v>0</v>
      </c>
      <c r="H12" s="14" t="s">
        <v>123</v>
      </c>
      <c r="I12" s="14" t="s">
        <v>124</v>
      </c>
      <c r="J12" s="35"/>
      <c r="K12" s="14" t="s">
        <v>125</v>
      </c>
      <c r="L12" s="14" t="s">
        <v>126</v>
      </c>
      <c r="M12" s="28"/>
      <c r="N12" s="14" t="s">
        <v>127</v>
      </c>
      <c r="O12" s="14" t="s">
        <v>128</v>
      </c>
      <c r="P12" s="28"/>
      <c r="Q12" s="14" t="s">
        <v>129</v>
      </c>
      <c r="R12" s="14" t="s">
        <v>130</v>
      </c>
      <c r="S12" s="28"/>
      <c r="T12" s="14" t="s">
        <v>131</v>
      </c>
      <c r="U12" s="14" t="s">
        <v>130</v>
      </c>
      <c r="V12" s="28"/>
      <c r="W12" s="14" t="s">
        <v>132</v>
      </c>
      <c r="X12" s="14" t="s">
        <v>133</v>
      </c>
      <c r="Y12" s="28"/>
    </row>
    <row r="13" spans="1:25" ht="15.9" customHeight="1">
      <c r="A13" s="20"/>
      <c r="B13" s="25"/>
      <c r="C13" s="25" t="s">
        <v>134</v>
      </c>
      <c r="D13" s="25"/>
      <c r="E13" s="13" t="s">
        <v>135</v>
      </c>
      <c r="F13" s="13" t="s">
        <v>136</v>
      </c>
      <c r="G13" s="25">
        <v>0</v>
      </c>
      <c r="H13" s="13" t="s">
        <v>137</v>
      </c>
      <c r="I13" s="13" t="s">
        <v>138</v>
      </c>
      <c r="J13" s="36"/>
      <c r="K13" s="13" t="s">
        <v>139</v>
      </c>
      <c r="L13" s="13" t="s">
        <v>140</v>
      </c>
      <c r="M13" s="27"/>
      <c r="N13" s="13" t="s">
        <v>141</v>
      </c>
      <c r="O13" s="13" t="s">
        <v>142</v>
      </c>
      <c r="P13" s="27"/>
      <c r="Q13" s="13" t="s">
        <v>143</v>
      </c>
      <c r="R13" s="13" t="s">
        <v>144</v>
      </c>
      <c r="S13" s="27"/>
      <c r="T13" s="13" t="s">
        <v>145</v>
      </c>
      <c r="U13" s="13" t="s">
        <v>144</v>
      </c>
      <c r="V13" s="27"/>
      <c r="W13" s="13" t="s">
        <v>146</v>
      </c>
      <c r="X13" s="13" t="s">
        <v>147</v>
      </c>
      <c r="Y13" s="27"/>
    </row>
    <row r="14" spans="1:25" ht="15.9" customHeight="1">
      <c r="A14" s="20"/>
      <c r="B14" s="23" t="s">
        <v>148</v>
      </c>
      <c r="C14" s="23" t="s">
        <v>149</v>
      </c>
      <c r="D14" s="23"/>
      <c r="E14" s="12" t="s">
        <v>150</v>
      </c>
      <c r="F14" s="12" t="s">
        <v>151</v>
      </c>
      <c r="G14" s="23" t="s">
        <v>17</v>
      </c>
      <c r="H14" s="12" t="s">
        <v>152</v>
      </c>
      <c r="I14" s="12" t="s">
        <v>153</v>
      </c>
      <c r="J14" s="34" t="s">
        <v>17</v>
      </c>
      <c r="K14" s="12" t="s">
        <v>154</v>
      </c>
      <c r="L14" s="12" t="s">
        <v>151</v>
      </c>
      <c r="M14" s="26" t="s">
        <v>17</v>
      </c>
      <c r="N14" s="12" t="s">
        <v>155</v>
      </c>
      <c r="O14" s="12" t="s">
        <v>156</v>
      </c>
      <c r="P14" s="23">
        <v>1.0000000000000001E-5</v>
      </c>
      <c r="Q14" s="12" t="s">
        <v>157</v>
      </c>
      <c r="R14" s="12" t="s">
        <v>158</v>
      </c>
      <c r="S14" s="26" t="s">
        <v>17</v>
      </c>
      <c r="T14" s="12" t="s">
        <v>159</v>
      </c>
      <c r="U14" s="12" t="s">
        <v>158</v>
      </c>
      <c r="V14" s="26" t="s">
        <v>17</v>
      </c>
      <c r="W14" s="12" t="s">
        <v>160</v>
      </c>
      <c r="X14" s="12" t="s">
        <v>161</v>
      </c>
      <c r="Y14" s="26" t="s">
        <v>17</v>
      </c>
    </row>
    <row r="15" spans="1:25" ht="15.9" customHeight="1">
      <c r="A15" s="20"/>
      <c r="B15" s="24"/>
      <c r="C15" s="24" t="s">
        <v>162</v>
      </c>
      <c r="D15" s="24"/>
      <c r="E15" s="14" t="s">
        <v>163</v>
      </c>
      <c r="F15" s="14" t="s">
        <v>164</v>
      </c>
      <c r="G15" s="24">
        <v>0</v>
      </c>
      <c r="H15" s="14" t="s">
        <v>165</v>
      </c>
      <c r="I15" s="14" t="s">
        <v>166</v>
      </c>
      <c r="J15" s="35"/>
      <c r="K15" s="14" t="s">
        <v>167</v>
      </c>
      <c r="L15" s="14" t="s">
        <v>166</v>
      </c>
      <c r="M15" s="28"/>
      <c r="N15" s="14" t="s">
        <v>168</v>
      </c>
      <c r="O15" s="14" t="s">
        <v>169</v>
      </c>
      <c r="P15" s="24">
        <v>1.0000000000000001E-5</v>
      </c>
      <c r="Q15" s="14" t="s">
        <v>170</v>
      </c>
      <c r="R15" s="14" t="s">
        <v>171</v>
      </c>
      <c r="S15" s="28"/>
      <c r="T15" s="14" t="s">
        <v>172</v>
      </c>
      <c r="U15" s="14" t="s">
        <v>171</v>
      </c>
      <c r="V15" s="28"/>
      <c r="W15" s="14" t="s">
        <v>173</v>
      </c>
      <c r="X15" s="14" t="s">
        <v>174</v>
      </c>
      <c r="Y15" s="28"/>
    </row>
    <row r="16" spans="1:25" ht="15.9" customHeight="1">
      <c r="A16" s="20"/>
      <c r="B16" s="25"/>
      <c r="C16" s="25" t="s">
        <v>175</v>
      </c>
      <c r="D16" s="25"/>
      <c r="E16" s="13" t="s">
        <v>176</v>
      </c>
      <c r="F16" s="13" t="s">
        <v>177</v>
      </c>
      <c r="G16" s="25">
        <v>0</v>
      </c>
      <c r="H16" s="13" t="s">
        <v>178</v>
      </c>
      <c r="I16" s="13" t="s">
        <v>179</v>
      </c>
      <c r="J16" s="37"/>
      <c r="K16" s="13" t="s">
        <v>180</v>
      </c>
      <c r="L16" s="13" t="s">
        <v>179</v>
      </c>
      <c r="M16" s="29"/>
      <c r="N16" s="13" t="s">
        <v>181</v>
      </c>
      <c r="O16" s="13" t="s">
        <v>179</v>
      </c>
      <c r="P16" s="25">
        <v>1.0000000000000001E-5</v>
      </c>
      <c r="Q16" s="13" t="s">
        <v>182</v>
      </c>
      <c r="R16" s="13" t="s">
        <v>183</v>
      </c>
      <c r="S16" s="29"/>
      <c r="T16" s="13" t="s">
        <v>184</v>
      </c>
      <c r="U16" s="13" t="s">
        <v>183</v>
      </c>
      <c r="V16" s="29"/>
      <c r="W16" s="13" t="s">
        <v>185</v>
      </c>
      <c r="X16" s="13" t="s">
        <v>186</v>
      </c>
      <c r="Y16" s="29"/>
    </row>
    <row r="17" spans="1:25" ht="15.9" customHeight="1">
      <c r="A17" s="20"/>
      <c r="B17" s="24" t="s">
        <v>187</v>
      </c>
      <c r="C17" s="24" t="s">
        <v>188</v>
      </c>
      <c r="D17" s="24"/>
      <c r="E17" s="14" t="s">
        <v>189</v>
      </c>
      <c r="F17" s="14" t="s">
        <v>190</v>
      </c>
      <c r="G17" s="24" t="s">
        <v>17</v>
      </c>
      <c r="H17" s="14" t="s">
        <v>191</v>
      </c>
      <c r="I17" s="14" t="s">
        <v>192</v>
      </c>
      <c r="J17" s="38" t="s">
        <v>17</v>
      </c>
      <c r="K17" s="14" t="s">
        <v>193</v>
      </c>
      <c r="L17" s="14" t="s">
        <v>194</v>
      </c>
      <c r="M17" s="30" t="s">
        <v>17</v>
      </c>
      <c r="N17" s="14" t="s">
        <v>195</v>
      </c>
      <c r="O17" s="14" t="s">
        <v>196</v>
      </c>
      <c r="P17" s="24">
        <v>1.9599999999999999E-2</v>
      </c>
      <c r="Q17" s="14" t="s">
        <v>197</v>
      </c>
      <c r="R17" s="14" t="s">
        <v>198</v>
      </c>
      <c r="S17" s="24">
        <v>0.46245999999999998</v>
      </c>
      <c r="T17" s="14" t="s">
        <v>199</v>
      </c>
      <c r="U17" s="14" t="s">
        <v>198</v>
      </c>
      <c r="V17" s="24">
        <v>8.5889999999999994E-2</v>
      </c>
      <c r="W17" s="14" t="s">
        <v>200</v>
      </c>
      <c r="X17" s="14" t="s">
        <v>201</v>
      </c>
      <c r="Y17" s="24">
        <v>4.4330000000000001E-2</v>
      </c>
    </row>
    <row r="18" spans="1:25" ht="15.9" customHeight="1">
      <c r="A18" s="20"/>
      <c r="B18" s="24"/>
      <c r="C18" s="24" t="s">
        <v>202</v>
      </c>
      <c r="D18" s="24"/>
      <c r="E18" s="14" t="s">
        <v>203</v>
      </c>
      <c r="F18" s="14" t="s">
        <v>204</v>
      </c>
      <c r="G18" s="24">
        <v>0</v>
      </c>
      <c r="H18" s="14" t="s">
        <v>205</v>
      </c>
      <c r="I18" s="14" t="s">
        <v>206</v>
      </c>
      <c r="J18" s="35"/>
      <c r="K18" s="14" t="s">
        <v>207</v>
      </c>
      <c r="L18" s="14" t="s">
        <v>206</v>
      </c>
      <c r="M18" s="28"/>
      <c r="N18" s="14" t="s">
        <v>208</v>
      </c>
      <c r="O18" s="14" t="s">
        <v>206</v>
      </c>
      <c r="P18" s="24">
        <v>1.9599999999999999E-2</v>
      </c>
      <c r="Q18" s="14" t="s">
        <v>209</v>
      </c>
      <c r="R18" s="14" t="s">
        <v>210</v>
      </c>
      <c r="S18" s="24">
        <v>0.46245999999999998</v>
      </c>
      <c r="T18" s="14" t="s">
        <v>211</v>
      </c>
      <c r="U18" s="14" t="s">
        <v>210</v>
      </c>
      <c r="V18" s="24">
        <v>8.5889999999999994E-2</v>
      </c>
      <c r="W18" s="14" t="s">
        <v>212</v>
      </c>
      <c r="X18" s="14" t="s">
        <v>213</v>
      </c>
      <c r="Y18" s="24">
        <v>4.4330000000000001E-2</v>
      </c>
    </row>
    <row r="19" spans="1:25" ht="15.9" customHeight="1">
      <c r="A19" s="20"/>
      <c r="B19" s="24"/>
      <c r="C19" s="24" t="s">
        <v>214</v>
      </c>
      <c r="D19" s="24"/>
      <c r="E19" s="14" t="s">
        <v>215</v>
      </c>
      <c r="F19" s="14" t="s">
        <v>216</v>
      </c>
      <c r="G19" s="24">
        <v>0</v>
      </c>
      <c r="H19" s="14" t="s">
        <v>217</v>
      </c>
      <c r="I19" s="14" t="s">
        <v>216</v>
      </c>
      <c r="J19" s="35"/>
      <c r="K19" s="14" t="s">
        <v>215</v>
      </c>
      <c r="L19" s="14" t="s">
        <v>216</v>
      </c>
      <c r="M19" s="28"/>
      <c r="N19" s="14" t="s">
        <v>218</v>
      </c>
      <c r="O19" s="14" t="s">
        <v>216</v>
      </c>
      <c r="P19" s="24">
        <v>1.9599999999999999E-2</v>
      </c>
      <c r="Q19" s="14" t="s">
        <v>219</v>
      </c>
      <c r="R19" s="14" t="s">
        <v>216</v>
      </c>
      <c r="S19" s="24">
        <v>0.46245999999999998</v>
      </c>
      <c r="T19" s="14" t="s">
        <v>220</v>
      </c>
      <c r="U19" s="14" t="s">
        <v>216</v>
      </c>
      <c r="V19" s="24">
        <v>8.5889999999999994E-2</v>
      </c>
      <c r="W19" s="14" t="s">
        <v>220</v>
      </c>
      <c r="X19" s="14" t="s">
        <v>216</v>
      </c>
      <c r="Y19" s="24">
        <v>4.4330000000000001E-2</v>
      </c>
    </row>
    <row r="20" spans="1:25" ht="15.9" customHeight="1">
      <c r="A20" s="20"/>
      <c r="B20" s="24"/>
      <c r="C20" s="24" t="s">
        <v>221</v>
      </c>
      <c r="D20" s="24"/>
      <c r="E20" s="14" t="s">
        <v>222</v>
      </c>
      <c r="F20" s="14" t="s">
        <v>223</v>
      </c>
      <c r="G20" s="24">
        <v>0</v>
      </c>
      <c r="H20" s="14" t="s">
        <v>224</v>
      </c>
      <c r="I20" s="14" t="s">
        <v>223</v>
      </c>
      <c r="J20" s="36"/>
      <c r="K20" s="14" t="s">
        <v>225</v>
      </c>
      <c r="L20" s="14" t="s">
        <v>223</v>
      </c>
      <c r="M20" s="27"/>
      <c r="N20" s="14" t="s">
        <v>226</v>
      </c>
      <c r="O20" s="14" t="s">
        <v>223</v>
      </c>
      <c r="P20" s="24">
        <v>1.9599999999999999E-2</v>
      </c>
      <c r="Q20" s="14" t="s">
        <v>227</v>
      </c>
      <c r="R20" s="14" t="s">
        <v>228</v>
      </c>
      <c r="S20" s="24">
        <v>0.46245999999999998</v>
      </c>
      <c r="T20" s="14" t="s">
        <v>229</v>
      </c>
      <c r="U20" s="14" t="s">
        <v>228</v>
      </c>
      <c r="V20" s="24">
        <v>8.5889999999999994E-2</v>
      </c>
      <c r="W20" s="14" t="s">
        <v>230</v>
      </c>
      <c r="X20" s="14" t="s">
        <v>228</v>
      </c>
      <c r="Y20" s="24">
        <v>4.4330000000000001E-2</v>
      </c>
    </row>
    <row r="21" spans="1:25" ht="15.9" customHeight="1">
      <c r="A21" s="20"/>
      <c r="B21" s="23" t="s">
        <v>231</v>
      </c>
      <c r="C21" s="23" t="s">
        <v>232</v>
      </c>
      <c r="D21" s="23"/>
      <c r="E21" s="12" t="s">
        <v>233</v>
      </c>
      <c r="F21" s="12" t="s">
        <v>234</v>
      </c>
      <c r="G21" s="23" t="e">
        <f>#REF!</f>
        <v>#REF!</v>
      </c>
      <c r="H21" s="12" t="s">
        <v>235</v>
      </c>
      <c r="I21" s="12" t="s">
        <v>236</v>
      </c>
      <c r="J21" s="34" t="s">
        <v>17</v>
      </c>
      <c r="K21" s="12" t="s">
        <v>237</v>
      </c>
      <c r="L21" s="12" t="s">
        <v>236</v>
      </c>
      <c r="M21" s="26" t="s">
        <v>17</v>
      </c>
      <c r="N21" s="12" t="s">
        <v>238</v>
      </c>
      <c r="O21" s="12" t="s">
        <v>239</v>
      </c>
      <c r="P21" s="23">
        <v>4.0000000000000003E-5</v>
      </c>
      <c r="Q21" s="12" t="s">
        <v>240</v>
      </c>
      <c r="R21" s="12" t="s">
        <v>241</v>
      </c>
      <c r="S21" s="26" t="s">
        <v>17</v>
      </c>
      <c r="T21" s="12" t="s">
        <v>242</v>
      </c>
      <c r="U21" s="12" t="s">
        <v>241</v>
      </c>
      <c r="V21" s="26" t="s">
        <v>17</v>
      </c>
      <c r="W21" s="12" t="s">
        <v>243</v>
      </c>
      <c r="X21" s="12" t="s">
        <v>244</v>
      </c>
      <c r="Y21" s="26" t="s">
        <v>17</v>
      </c>
    </row>
    <row r="22" spans="1:25" ht="15.9" customHeight="1">
      <c r="A22" s="20"/>
      <c r="B22" s="24"/>
      <c r="C22" s="24" t="s">
        <v>245</v>
      </c>
      <c r="D22" s="24"/>
      <c r="E22" s="14" t="s">
        <v>246</v>
      </c>
      <c r="F22" s="14" t="s">
        <v>247</v>
      </c>
      <c r="G22" s="24">
        <v>0</v>
      </c>
      <c r="H22" s="14" t="s">
        <v>248</v>
      </c>
      <c r="I22" s="14" t="s">
        <v>247</v>
      </c>
      <c r="J22" s="35"/>
      <c r="K22" s="14" t="s">
        <v>249</v>
      </c>
      <c r="L22" s="14" t="s">
        <v>247</v>
      </c>
      <c r="M22" s="28"/>
      <c r="N22" s="14" t="s">
        <v>250</v>
      </c>
      <c r="O22" s="14" t="s">
        <v>247</v>
      </c>
      <c r="P22" s="24">
        <v>4.0000000000000003E-5</v>
      </c>
      <c r="Q22" s="14" t="s">
        <v>251</v>
      </c>
      <c r="R22" s="14" t="s">
        <v>252</v>
      </c>
      <c r="S22" s="28"/>
      <c r="T22" s="14" t="s">
        <v>253</v>
      </c>
      <c r="U22" s="14" t="s">
        <v>252</v>
      </c>
      <c r="V22" s="28"/>
      <c r="W22" s="14" t="s">
        <v>254</v>
      </c>
      <c r="X22" s="14" t="s">
        <v>252</v>
      </c>
      <c r="Y22" s="28"/>
    </row>
    <row r="23" spans="1:25" ht="15.9" customHeight="1">
      <c r="A23" s="20"/>
      <c r="B23" s="24"/>
      <c r="C23" s="24" t="s">
        <v>255</v>
      </c>
      <c r="D23" s="24"/>
      <c r="E23" s="14" t="s">
        <v>256</v>
      </c>
      <c r="F23" s="14" t="s">
        <v>257</v>
      </c>
      <c r="G23" s="24">
        <v>0</v>
      </c>
      <c r="H23" s="14" t="s">
        <v>258</v>
      </c>
      <c r="I23" s="14" t="s">
        <v>257</v>
      </c>
      <c r="J23" s="35"/>
      <c r="K23" s="14" t="s">
        <v>259</v>
      </c>
      <c r="L23" s="14" t="s">
        <v>257</v>
      </c>
      <c r="M23" s="28"/>
      <c r="N23" s="14" t="s">
        <v>256</v>
      </c>
      <c r="O23" s="14" t="s">
        <v>257</v>
      </c>
      <c r="P23" s="24">
        <v>4.0000000000000003E-5</v>
      </c>
      <c r="Q23" s="14" t="s">
        <v>260</v>
      </c>
      <c r="R23" s="14" t="s">
        <v>261</v>
      </c>
      <c r="S23" s="28"/>
      <c r="T23" s="14" t="s">
        <v>262</v>
      </c>
      <c r="U23" s="14" t="s">
        <v>261</v>
      </c>
      <c r="V23" s="28"/>
      <c r="W23" s="14" t="s">
        <v>263</v>
      </c>
      <c r="X23" s="14" t="s">
        <v>261</v>
      </c>
      <c r="Y23" s="28"/>
    </row>
    <row r="24" spans="1:25" ht="15.9" customHeight="1">
      <c r="A24" s="20"/>
      <c r="B24" s="24"/>
      <c r="C24" s="24" t="s">
        <v>264</v>
      </c>
      <c r="D24" s="24"/>
      <c r="E24" s="14" t="s">
        <v>265</v>
      </c>
      <c r="F24" s="14" t="s">
        <v>266</v>
      </c>
      <c r="G24" s="24">
        <v>0</v>
      </c>
      <c r="H24" s="14" t="s">
        <v>267</v>
      </c>
      <c r="I24" s="14" t="s">
        <v>268</v>
      </c>
      <c r="J24" s="35"/>
      <c r="K24" s="14" t="s">
        <v>269</v>
      </c>
      <c r="L24" s="14" t="s">
        <v>270</v>
      </c>
      <c r="M24" s="28"/>
      <c r="N24" s="14" t="s">
        <v>271</v>
      </c>
      <c r="O24" s="14" t="s">
        <v>270</v>
      </c>
      <c r="P24" s="24">
        <v>4.0000000000000003E-5</v>
      </c>
      <c r="Q24" s="14" t="s">
        <v>272</v>
      </c>
      <c r="R24" s="14" t="s">
        <v>273</v>
      </c>
      <c r="S24" s="28"/>
      <c r="T24" s="14" t="s">
        <v>274</v>
      </c>
      <c r="U24" s="14" t="s">
        <v>273</v>
      </c>
      <c r="V24" s="28"/>
      <c r="W24" s="14" t="s">
        <v>275</v>
      </c>
      <c r="X24" s="14" t="s">
        <v>276</v>
      </c>
      <c r="Y24" s="28"/>
    </row>
    <row r="25" spans="1:25" ht="15.9" customHeight="1">
      <c r="A25" s="19"/>
      <c r="B25" s="25"/>
      <c r="C25" s="25" t="s">
        <v>277</v>
      </c>
      <c r="D25" s="25"/>
      <c r="E25" s="13" t="s">
        <v>278</v>
      </c>
      <c r="F25" s="13" t="s">
        <v>279</v>
      </c>
      <c r="G25" s="25">
        <v>0</v>
      </c>
      <c r="H25" s="13" t="s">
        <v>280</v>
      </c>
      <c r="I25" s="13" t="s">
        <v>279</v>
      </c>
      <c r="J25" s="37"/>
      <c r="K25" s="13" t="s">
        <v>281</v>
      </c>
      <c r="L25" s="13" t="s">
        <v>279</v>
      </c>
      <c r="M25" s="29"/>
      <c r="N25" s="13" t="s">
        <v>282</v>
      </c>
      <c r="O25" s="13" t="s">
        <v>279</v>
      </c>
      <c r="P25" s="25">
        <v>4.0000000000000003E-5</v>
      </c>
      <c r="Q25" s="13" t="s">
        <v>283</v>
      </c>
      <c r="R25" s="13" t="s">
        <v>284</v>
      </c>
      <c r="S25" s="29"/>
      <c r="T25" s="13" t="s">
        <v>285</v>
      </c>
      <c r="U25" s="13" t="s">
        <v>284</v>
      </c>
      <c r="V25" s="29"/>
      <c r="W25" s="13" t="s">
        <v>286</v>
      </c>
      <c r="X25" s="13" t="s">
        <v>284</v>
      </c>
      <c r="Y25" s="29"/>
    </row>
    <row r="26" spans="1:25" ht="15.9" customHeight="1">
      <c r="A26" s="21" t="s">
        <v>287</v>
      </c>
      <c r="B26" s="21"/>
      <c r="C26" s="21"/>
      <c r="D26" s="6"/>
      <c r="E26" s="7"/>
      <c r="F26" s="7"/>
      <c r="G26" s="7"/>
      <c r="H26" s="7"/>
      <c r="I26" s="7"/>
      <c r="J26" s="10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 spans="1:25" ht="15.9" customHeight="1">
      <c r="A27" s="14"/>
      <c r="B27" s="24" t="s">
        <v>288</v>
      </c>
      <c r="C27" s="24" t="s">
        <v>289</v>
      </c>
      <c r="D27" s="24"/>
      <c r="E27" s="14" t="s">
        <v>290</v>
      </c>
      <c r="F27" s="14" t="s">
        <v>291</v>
      </c>
      <c r="G27" s="24">
        <v>1.3699999999999999E-3</v>
      </c>
      <c r="H27" s="14" t="s">
        <v>292</v>
      </c>
      <c r="I27" s="14" t="s">
        <v>291</v>
      </c>
      <c r="J27" s="34" t="s">
        <v>17</v>
      </c>
      <c r="K27" s="14" t="s">
        <v>293</v>
      </c>
      <c r="L27" s="14" t="s">
        <v>291</v>
      </c>
      <c r="M27" s="26" t="s">
        <v>17</v>
      </c>
      <c r="N27" s="14" t="s">
        <v>218</v>
      </c>
      <c r="O27" s="14" t="s">
        <v>291</v>
      </c>
      <c r="P27" s="24">
        <v>0.47965999999999998</v>
      </c>
      <c r="Q27" s="14" t="s">
        <v>294</v>
      </c>
      <c r="R27" s="14" t="s">
        <v>295</v>
      </c>
      <c r="S27" s="24">
        <v>0.72568999999999995</v>
      </c>
      <c r="T27" s="14" t="s">
        <v>296</v>
      </c>
      <c r="U27" s="14" t="s">
        <v>295</v>
      </c>
      <c r="V27" s="24">
        <v>0.95486000000000004</v>
      </c>
      <c r="W27" s="14" t="s">
        <v>296</v>
      </c>
      <c r="X27" s="14" t="s">
        <v>295</v>
      </c>
      <c r="Y27" s="24">
        <v>0.86319000000000001</v>
      </c>
    </row>
    <row r="28" spans="1:25" ht="15.9" customHeight="1">
      <c r="A28" s="14"/>
      <c r="B28" s="24"/>
      <c r="C28" s="24" t="s">
        <v>297</v>
      </c>
      <c r="D28" s="24"/>
      <c r="E28" s="14" t="s">
        <v>298</v>
      </c>
      <c r="F28" s="14" t="s">
        <v>299</v>
      </c>
      <c r="G28" s="24">
        <v>1.3699999999999999E-3</v>
      </c>
      <c r="H28" s="14" t="s">
        <v>300</v>
      </c>
      <c r="I28" s="14" t="s">
        <v>299</v>
      </c>
      <c r="J28" s="35"/>
      <c r="K28" s="14" t="s">
        <v>301</v>
      </c>
      <c r="L28" s="14" t="s">
        <v>299</v>
      </c>
      <c r="M28" s="28"/>
      <c r="N28" s="14" t="s">
        <v>302</v>
      </c>
      <c r="O28" s="14" t="s">
        <v>299</v>
      </c>
      <c r="P28" s="24">
        <v>0.47965999999999998</v>
      </c>
      <c r="Q28" s="14" t="s">
        <v>303</v>
      </c>
      <c r="R28" s="14" t="s">
        <v>304</v>
      </c>
      <c r="S28" s="24">
        <v>0.72568999999999995</v>
      </c>
      <c r="T28" s="14" t="s">
        <v>305</v>
      </c>
      <c r="U28" s="14" t="s">
        <v>304</v>
      </c>
      <c r="V28" s="24">
        <v>0.95486000000000004</v>
      </c>
      <c r="W28" s="14" t="s">
        <v>306</v>
      </c>
      <c r="X28" s="14" t="s">
        <v>304</v>
      </c>
      <c r="Y28" s="24">
        <v>0.86319000000000001</v>
      </c>
    </row>
    <row r="29" spans="1:25" ht="15.9" customHeight="1">
      <c r="A29" s="14"/>
      <c r="B29" s="24"/>
      <c r="C29" s="24" t="s">
        <v>307</v>
      </c>
      <c r="D29" s="24"/>
      <c r="E29" s="14" t="s">
        <v>308</v>
      </c>
      <c r="F29" s="14" t="s">
        <v>309</v>
      </c>
      <c r="G29" s="24">
        <v>1.3699999999999999E-3</v>
      </c>
      <c r="H29" s="14" t="s">
        <v>310</v>
      </c>
      <c r="I29" s="14" t="s">
        <v>311</v>
      </c>
      <c r="J29" s="36"/>
      <c r="K29" s="14" t="s">
        <v>312</v>
      </c>
      <c r="L29" s="14" t="s">
        <v>313</v>
      </c>
      <c r="M29" s="27"/>
      <c r="N29" s="14" t="s">
        <v>314</v>
      </c>
      <c r="O29" s="14" t="s">
        <v>315</v>
      </c>
      <c r="P29" s="24">
        <v>0.47965999999999998</v>
      </c>
      <c r="Q29" s="14" t="s">
        <v>316</v>
      </c>
      <c r="R29" s="14" t="s">
        <v>317</v>
      </c>
      <c r="S29" s="24">
        <v>0.72568999999999995</v>
      </c>
      <c r="T29" s="14" t="s">
        <v>318</v>
      </c>
      <c r="U29" s="14" t="s">
        <v>317</v>
      </c>
      <c r="V29" s="24">
        <v>0.95486000000000004</v>
      </c>
      <c r="W29" s="14" t="s">
        <v>319</v>
      </c>
      <c r="X29" s="14" t="s">
        <v>320</v>
      </c>
      <c r="Y29" s="24">
        <v>0.86319000000000001</v>
      </c>
    </row>
    <row r="30" spans="1:25" ht="15.9" customHeight="1">
      <c r="A30" s="14"/>
      <c r="B30" s="23" t="s">
        <v>321</v>
      </c>
      <c r="C30" s="23" t="s">
        <v>289</v>
      </c>
      <c r="D30" s="23"/>
      <c r="E30" s="12" t="s">
        <v>322</v>
      </c>
      <c r="F30" s="12" t="s">
        <v>323</v>
      </c>
      <c r="G30" s="23">
        <v>0.45651000000000003</v>
      </c>
      <c r="H30" s="12" t="s">
        <v>324</v>
      </c>
      <c r="I30" s="12" t="s">
        <v>325</v>
      </c>
      <c r="J30" s="34" t="s">
        <v>17</v>
      </c>
      <c r="K30" s="12" t="s">
        <v>326</v>
      </c>
      <c r="L30" s="12" t="s">
        <v>325</v>
      </c>
      <c r="M30" s="26" t="s">
        <v>17</v>
      </c>
      <c r="N30" s="12" t="s">
        <v>327</v>
      </c>
      <c r="O30" s="12" t="s">
        <v>325</v>
      </c>
      <c r="P30" s="23">
        <v>1E-4</v>
      </c>
      <c r="Q30" s="12" t="s">
        <v>328</v>
      </c>
      <c r="R30" s="12" t="s">
        <v>329</v>
      </c>
      <c r="S30" s="23">
        <v>4.0590000000000001E-2</v>
      </c>
      <c r="T30" s="12" t="s">
        <v>330</v>
      </c>
      <c r="U30" s="12" t="s">
        <v>329</v>
      </c>
      <c r="V30" s="23">
        <v>0.49295</v>
      </c>
      <c r="W30" s="12" t="s">
        <v>331</v>
      </c>
      <c r="X30" s="12" t="s">
        <v>332</v>
      </c>
      <c r="Y30" s="23">
        <v>0.25609999999999999</v>
      </c>
    </row>
    <row r="31" spans="1:25" ht="15.9" customHeight="1">
      <c r="A31" s="14"/>
      <c r="B31" s="25"/>
      <c r="C31" s="25" t="s">
        <v>333</v>
      </c>
      <c r="D31" s="25"/>
      <c r="E31" s="13" t="s">
        <v>334</v>
      </c>
      <c r="F31" s="13" t="s">
        <v>335</v>
      </c>
      <c r="G31" s="25">
        <v>0.45651000000000003</v>
      </c>
      <c r="H31" s="13" t="s">
        <v>336</v>
      </c>
      <c r="I31" s="13" t="s">
        <v>337</v>
      </c>
      <c r="J31" s="37"/>
      <c r="K31" s="13" t="s">
        <v>338</v>
      </c>
      <c r="L31" s="13" t="s">
        <v>339</v>
      </c>
      <c r="M31" s="29"/>
      <c r="N31" s="13" t="s">
        <v>340</v>
      </c>
      <c r="O31" s="13" t="s">
        <v>341</v>
      </c>
      <c r="P31" s="25">
        <v>1E-4</v>
      </c>
      <c r="Q31" s="13" t="s">
        <v>342</v>
      </c>
      <c r="R31" s="13" t="s">
        <v>343</v>
      </c>
      <c r="S31" s="25">
        <v>4.0590000000000001E-2</v>
      </c>
      <c r="T31" s="13" t="s">
        <v>344</v>
      </c>
      <c r="U31" s="13" t="s">
        <v>343</v>
      </c>
      <c r="V31" s="25">
        <v>0.49295</v>
      </c>
      <c r="W31" s="13" t="s">
        <v>345</v>
      </c>
      <c r="X31" s="13" t="s">
        <v>346</v>
      </c>
      <c r="Y31" s="25">
        <v>0.25609999999999999</v>
      </c>
    </row>
    <row r="32" spans="1:25" ht="15.9" customHeight="1">
      <c r="A32" s="14"/>
      <c r="B32" s="24" t="s">
        <v>347</v>
      </c>
      <c r="C32" s="24" t="s">
        <v>348</v>
      </c>
      <c r="D32" s="24"/>
      <c r="E32" s="14" t="s">
        <v>349</v>
      </c>
      <c r="F32" s="14" t="s">
        <v>350</v>
      </c>
      <c r="G32" s="24">
        <v>1.6760000000000001E-2</v>
      </c>
      <c r="H32" s="14" t="s">
        <v>351</v>
      </c>
      <c r="I32" s="14" t="s">
        <v>352</v>
      </c>
      <c r="J32" s="38" t="s">
        <v>17</v>
      </c>
      <c r="K32" s="14" t="s">
        <v>353</v>
      </c>
      <c r="L32" s="14" t="s">
        <v>352</v>
      </c>
      <c r="M32" s="30" t="s">
        <v>17</v>
      </c>
      <c r="N32" s="14" t="s">
        <v>354</v>
      </c>
      <c r="O32" s="14" t="s">
        <v>355</v>
      </c>
      <c r="P32" s="24">
        <v>0.84967000000000004</v>
      </c>
      <c r="Q32" s="14" t="s">
        <v>356</v>
      </c>
      <c r="R32" s="14" t="s">
        <v>357</v>
      </c>
      <c r="S32" s="24">
        <v>0.99121999999999999</v>
      </c>
      <c r="T32" s="14" t="s">
        <v>358</v>
      </c>
      <c r="U32" s="14" t="s">
        <v>357</v>
      </c>
      <c r="V32" s="24">
        <v>0.35641</v>
      </c>
      <c r="W32" s="14" t="s">
        <v>359</v>
      </c>
      <c r="X32" s="14" t="s">
        <v>360</v>
      </c>
      <c r="Y32" s="24">
        <v>0.56274999999999997</v>
      </c>
    </row>
    <row r="33" spans="2:25" ht="15.9" customHeight="1">
      <c r="B33" s="24"/>
      <c r="C33" s="24" t="s">
        <v>361</v>
      </c>
      <c r="D33" s="24"/>
      <c r="E33" s="14" t="s">
        <v>362</v>
      </c>
      <c r="F33" s="14" t="s">
        <v>363</v>
      </c>
      <c r="G33" s="24">
        <v>1.6760000000000001E-2</v>
      </c>
      <c r="H33" s="14" t="s">
        <v>364</v>
      </c>
      <c r="I33" s="14" t="s">
        <v>365</v>
      </c>
      <c r="J33" s="36"/>
      <c r="K33" s="14" t="s">
        <v>366</v>
      </c>
      <c r="L33" s="14" t="s">
        <v>367</v>
      </c>
      <c r="M33" s="27"/>
      <c r="N33" s="14" t="s">
        <v>368</v>
      </c>
      <c r="O33" s="14" t="s">
        <v>369</v>
      </c>
      <c r="P33" s="24">
        <v>0.84967000000000004</v>
      </c>
      <c r="Q33" s="14" t="s">
        <v>370</v>
      </c>
      <c r="R33" s="14" t="s">
        <v>371</v>
      </c>
      <c r="S33" s="24">
        <v>0.99121999999999999</v>
      </c>
      <c r="T33" s="14" t="s">
        <v>372</v>
      </c>
      <c r="U33" s="14" t="s">
        <v>371</v>
      </c>
      <c r="V33" s="24">
        <v>0.35641</v>
      </c>
      <c r="W33" s="14" t="s">
        <v>373</v>
      </c>
      <c r="X33" s="14" t="s">
        <v>374</v>
      </c>
      <c r="Y33" s="24">
        <v>0.56274999999999997</v>
      </c>
    </row>
    <row r="34" spans="2:25" ht="15.9" customHeight="1">
      <c r="B34" s="23" t="s">
        <v>375</v>
      </c>
      <c r="C34" s="23" t="s">
        <v>376</v>
      </c>
      <c r="D34" s="23"/>
      <c r="E34" s="12" t="s">
        <v>377</v>
      </c>
      <c r="F34" s="12" t="s">
        <v>378</v>
      </c>
      <c r="G34" s="18">
        <v>5.94E-3</v>
      </c>
      <c r="H34" s="12" t="s">
        <v>379</v>
      </c>
      <c r="I34" s="12" t="s">
        <v>380</v>
      </c>
      <c r="J34" s="34" t="s">
        <v>17</v>
      </c>
      <c r="K34" s="12" t="s">
        <v>381</v>
      </c>
      <c r="L34" s="12" t="s">
        <v>380</v>
      </c>
      <c r="M34" s="18">
        <v>2.0000000000000002E-5</v>
      </c>
      <c r="N34" s="12" t="s">
        <v>382</v>
      </c>
      <c r="O34" s="12" t="s">
        <v>383</v>
      </c>
      <c r="P34" s="18">
        <v>0.96975</v>
      </c>
      <c r="Q34" s="12" t="s">
        <v>384</v>
      </c>
      <c r="R34" s="12" t="s">
        <v>385</v>
      </c>
      <c r="S34" s="18">
        <v>0.67349999999999999</v>
      </c>
      <c r="T34" s="12" t="s">
        <v>386</v>
      </c>
      <c r="U34" s="12" t="s">
        <v>385</v>
      </c>
      <c r="V34" s="18">
        <v>0.65537999999999996</v>
      </c>
      <c r="W34" s="12" t="s">
        <v>387</v>
      </c>
      <c r="X34" s="12" t="s">
        <v>388</v>
      </c>
      <c r="Y34" s="18">
        <v>0.65302000000000004</v>
      </c>
    </row>
    <row r="35" spans="2:25" ht="15.9" customHeight="1">
      <c r="B35" s="24"/>
      <c r="C35" s="24" t="s">
        <v>389</v>
      </c>
      <c r="D35" s="24"/>
      <c r="E35" s="14" t="s">
        <v>390</v>
      </c>
      <c r="F35" s="14" t="s">
        <v>391</v>
      </c>
      <c r="G35" s="20">
        <v>5.94E-3</v>
      </c>
      <c r="H35" s="14" t="s">
        <v>392</v>
      </c>
      <c r="I35" s="14" t="s">
        <v>393</v>
      </c>
      <c r="J35" s="35"/>
      <c r="K35" s="14" t="s">
        <v>394</v>
      </c>
      <c r="L35" s="14" t="s">
        <v>391</v>
      </c>
      <c r="M35" s="20">
        <v>2.0000000000000002E-5</v>
      </c>
      <c r="N35" s="14" t="s">
        <v>395</v>
      </c>
      <c r="O35" s="14" t="s">
        <v>391</v>
      </c>
      <c r="P35" s="20">
        <v>0.96975</v>
      </c>
      <c r="Q35" s="14" t="s">
        <v>396</v>
      </c>
      <c r="R35" s="14" t="s">
        <v>397</v>
      </c>
      <c r="S35" s="20">
        <v>0.67349999999999999</v>
      </c>
      <c r="T35" s="14" t="s">
        <v>398</v>
      </c>
      <c r="U35" s="14" t="s">
        <v>397</v>
      </c>
      <c r="V35" s="20">
        <v>0.65537999999999996</v>
      </c>
      <c r="W35" s="14" t="s">
        <v>399</v>
      </c>
      <c r="X35" s="14" t="s">
        <v>400</v>
      </c>
      <c r="Y35" s="20">
        <v>0.65302000000000004</v>
      </c>
    </row>
    <row r="36" spans="2:25" ht="15.9" customHeight="1">
      <c r="B36" s="24"/>
      <c r="C36" s="24" t="s">
        <v>401</v>
      </c>
      <c r="D36" s="24"/>
      <c r="E36" s="14" t="s">
        <v>402</v>
      </c>
      <c r="F36" s="14" t="s">
        <v>403</v>
      </c>
      <c r="G36" s="19">
        <v>5.94E-3</v>
      </c>
      <c r="H36" s="14" t="s">
        <v>404</v>
      </c>
      <c r="I36" s="14" t="s">
        <v>405</v>
      </c>
      <c r="J36" s="36"/>
      <c r="K36" s="14" t="s">
        <v>406</v>
      </c>
      <c r="L36" s="14" t="s">
        <v>405</v>
      </c>
      <c r="M36" s="19">
        <v>2.0000000000000002E-5</v>
      </c>
      <c r="N36" s="14" t="s">
        <v>407</v>
      </c>
      <c r="O36" s="14" t="s">
        <v>408</v>
      </c>
      <c r="P36" s="19">
        <v>0.96975</v>
      </c>
      <c r="Q36" s="14" t="s">
        <v>409</v>
      </c>
      <c r="R36" s="14" t="s">
        <v>410</v>
      </c>
      <c r="S36" s="19">
        <v>0.67349999999999999</v>
      </c>
      <c r="T36" s="14" t="s">
        <v>411</v>
      </c>
      <c r="U36" s="14" t="s">
        <v>410</v>
      </c>
      <c r="V36" s="19">
        <v>0.65537999999999996</v>
      </c>
      <c r="W36" s="14" t="s">
        <v>412</v>
      </c>
      <c r="X36" s="14" t="s">
        <v>413</v>
      </c>
      <c r="Y36" s="19">
        <v>0.65302000000000004</v>
      </c>
    </row>
    <row r="37" spans="2:25" ht="15.9" customHeight="1">
      <c r="B37" s="24"/>
      <c r="C37" s="23" t="s">
        <v>414</v>
      </c>
      <c r="D37" s="15" t="s">
        <v>415</v>
      </c>
      <c r="E37" s="12" t="s">
        <v>416</v>
      </c>
      <c r="F37" s="12" t="s">
        <v>417</v>
      </c>
      <c r="G37" s="18">
        <v>0.32455000000000001</v>
      </c>
      <c r="H37" s="12" t="s">
        <v>418</v>
      </c>
      <c r="I37" s="12" t="s">
        <v>419</v>
      </c>
      <c r="J37" s="31">
        <v>0.57069999999999999</v>
      </c>
      <c r="K37" s="12" t="s">
        <v>420</v>
      </c>
      <c r="L37" s="12" t="s">
        <v>419</v>
      </c>
      <c r="M37" s="18">
        <v>0.58221999999999996</v>
      </c>
      <c r="N37" s="12" t="s">
        <v>421</v>
      </c>
      <c r="O37" s="12" t="s">
        <v>422</v>
      </c>
      <c r="P37" s="18">
        <v>0.81794</v>
      </c>
      <c r="Q37" s="12" t="s">
        <v>423</v>
      </c>
      <c r="R37" s="12" t="s">
        <v>424</v>
      </c>
      <c r="S37" s="18">
        <v>0.53049000000000002</v>
      </c>
      <c r="T37" s="12" t="s">
        <v>425</v>
      </c>
      <c r="U37" s="12" t="s">
        <v>424</v>
      </c>
      <c r="V37" s="18">
        <v>0.88473000000000002</v>
      </c>
      <c r="W37" s="12" t="s">
        <v>426</v>
      </c>
      <c r="X37" s="12" t="s">
        <v>427</v>
      </c>
      <c r="Y37" s="18">
        <v>0.86587000000000003</v>
      </c>
    </row>
    <row r="38" spans="2:25" ht="15.9" customHeight="1">
      <c r="B38" s="24"/>
      <c r="C38" s="24"/>
      <c r="D38" s="16" t="s">
        <v>428</v>
      </c>
      <c r="E38" s="14" t="s">
        <v>429</v>
      </c>
      <c r="F38" s="14" t="s">
        <v>430</v>
      </c>
      <c r="G38" s="20">
        <v>0.32455000000000001</v>
      </c>
      <c r="H38" s="14" t="s">
        <v>429</v>
      </c>
      <c r="I38" s="14" t="s">
        <v>430</v>
      </c>
      <c r="J38" s="32">
        <v>0.57069999999999999</v>
      </c>
      <c r="K38" s="14" t="s">
        <v>429</v>
      </c>
      <c r="L38" s="14" t="s">
        <v>430</v>
      </c>
      <c r="M38" s="20">
        <v>0.58221999999999996</v>
      </c>
      <c r="N38" s="14" t="s">
        <v>218</v>
      </c>
      <c r="O38" s="14" t="s">
        <v>430</v>
      </c>
      <c r="P38" s="20">
        <v>0.81794</v>
      </c>
      <c r="Q38" s="14" t="s">
        <v>431</v>
      </c>
      <c r="R38" s="14" t="s">
        <v>432</v>
      </c>
      <c r="S38" s="20">
        <v>0.53049000000000002</v>
      </c>
      <c r="T38" s="14" t="s">
        <v>433</v>
      </c>
      <c r="U38" s="14" t="s">
        <v>432</v>
      </c>
      <c r="V38" s="20">
        <v>0.88473000000000002</v>
      </c>
      <c r="W38" s="14" t="s">
        <v>433</v>
      </c>
      <c r="X38" s="14" t="s">
        <v>432</v>
      </c>
      <c r="Y38" s="20">
        <v>0.86587000000000003</v>
      </c>
    </row>
    <row r="39" spans="2:25" ht="15.9" customHeight="1">
      <c r="B39" s="24"/>
      <c r="C39" s="24"/>
      <c r="D39" s="16" t="s">
        <v>434</v>
      </c>
      <c r="E39" s="14" t="s">
        <v>435</v>
      </c>
      <c r="F39" s="14" t="s">
        <v>436</v>
      </c>
      <c r="G39" s="20">
        <v>0.32455000000000001</v>
      </c>
      <c r="H39" s="14" t="s">
        <v>437</v>
      </c>
      <c r="I39" s="14" t="s">
        <v>436</v>
      </c>
      <c r="J39" s="32">
        <v>0.57069999999999999</v>
      </c>
      <c r="K39" s="14" t="s">
        <v>438</v>
      </c>
      <c r="L39" s="14" t="s">
        <v>436</v>
      </c>
      <c r="M39" s="20">
        <v>0.58221999999999996</v>
      </c>
      <c r="N39" s="14" t="s">
        <v>439</v>
      </c>
      <c r="O39" s="14" t="s">
        <v>436</v>
      </c>
      <c r="P39" s="20">
        <v>0.81794</v>
      </c>
      <c r="Q39" s="14" t="s">
        <v>440</v>
      </c>
      <c r="R39" s="14" t="s">
        <v>441</v>
      </c>
      <c r="S39" s="20">
        <v>0.53049000000000002</v>
      </c>
      <c r="T39" s="14" t="s">
        <v>442</v>
      </c>
      <c r="U39" s="14" t="s">
        <v>441</v>
      </c>
      <c r="V39" s="20">
        <v>0.88473000000000002</v>
      </c>
      <c r="W39" s="14" t="s">
        <v>443</v>
      </c>
      <c r="X39" s="14" t="s">
        <v>441</v>
      </c>
      <c r="Y39" s="20">
        <v>0.86587000000000003</v>
      </c>
    </row>
    <row r="40" spans="2:25" ht="15.9" customHeight="1">
      <c r="B40" s="25"/>
      <c r="C40" s="25"/>
      <c r="D40" s="17" t="s">
        <v>444</v>
      </c>
      <c r="E40" s="13" t="s">
        <v>220</v>
      </c>
      <c r="F40" s="13" t="s">
        <v>445</v>
      </c>
      <c r="G40" s="19">
        <v>0.32455000000000001</v>
      </c>
      <c r="H40" s="13" t="s">
        <v>219</v>
      </c>
      <c r="I40" s="13" t="s">
        <v>445</v>
      </c>
      <c r="J40" s="33">
        <v>0.57069999999999999</v>
      </c>
      <c r="K40" s="13" t="s">
        <v>215</v>
      </c>
      <c r="L40" s="13" t="s">
        <v>445</v>
      </c>
      <c r="M40" s="19">
        <v>0.58221999999999996</v>
      </c>
      <c r="N40" s="13" t="s">
        <v>218</v>
      </c>
      <c r="O40" s="13" t="s">
        <v>445</v>
      </c>
      <c r="P40" s="19">
        <v>0.81794</v>
      </c>
      <c r="Q40" s="13" t="s">
        <v>446</v>
      </c>
      <c r="R40" s="13" t="s">
        <v>447</v>
      </c>
      <c r="S40" s="19">
        <v>0.53049000000000002</v>
      </c>
      <c r="T40" s="13" t="s">
        <v>448</v>
      </c>
      <c r="U40" s="13" t="s">
        <v>447</v>
      </c>
      <c r="V40" s="19">
        <v>0.88473000000000002</v>
      </c>
      <c r="W40" s="13" t="s">
        <v>448</v>
      </c>
      <c r="X40" s="13" t="s">
        <v>447</v>
      </c>
      <c r="Y40" s="19">
        <v>0.86587000000000003</v>
      </c>
    </row>
    <row r="41" spans="2:25" ht="15.9" customHeight="1">
      <c r="B41" s="24" t="s">
        <v>449</v>
      </c>
      <c r="C41" s="24" t="s">
        <v>450</v>
      </c>
      <c r="D41" s="24"/>
      <c r="E41" s="14" t="s">
        <v>451</v>
      </c>
      <c r="F41" s="14" t="s">
        <v>452</v>
      </c>
      <c r="G41" s="24">
        <v>2.6900000000000001E-3</v>
      </c>
      <c r="H41" s="14" t="s">
        <v>453</v>
      </c>
      <c r="I41" s="14" t="s">
        <v>454</v>
      </c>
      <c r="J41" s="39">
        <v>2.0000000000000002E-5</v>
      </c>
      <c r="K41" s="14" t="s">
        <v>455</v>
      </c>
      <c r="L41" s="14" t="s">
        <v>456</v>
      </c>
      <c r="M41" s="24">
        <v>1.1800000000000001E-3</v>
      </c>
      <c r="N41" s="14" t="s">
        <v>457</v>
      </c>
      <c r="O41" s="14" t="s">
        <v>452</v>
      </c>
      <c r="P41" s="24">
        <v>0.29488999999999999</v>
      </c>
      <c r="Q41" s="14" t="s">
        <v>458</v>
      </c>
      <c r="R41" s="14" t="s">
        <v>459</v>
      </c>
      <c r="S41" s="24">
        <v>0.45528000000000002</v>
      </c>
      <c r="T41" s="14" t="s">
        <v>460</v>
      </c>
      <c r="U41" s="14" t="s">
        <v>459</v>
      </c>
      <c r="V41" s="24">
        <v>0.63746000000000003</v>
      </c>
      <c r="W41" s="14" t="s">
        <v>461</v>
      </c>
      <c r="X41" s="14" t="s">
        <v>462</v>
      </c>
      <c r="Y41" s="24">
        <v>0.57403000000000004</v>
      </c>
    </row>
    <row r="42" spans="2:25" ht="15.9" customHeight="1">
      <c r="B42" s="24"/>
      <c r="C42" s="24" t="s">
        <v>463</v>
      </c>
      <c r="D42" s="24"/>
      <c r="E42" s="14" t="s">
        <v>464</v>
      </c>
      <c r="F42" s="14" t="s">
        <v>465</v>
      </c>
      <c r="G42" s="24">
        <v>2.6900000000000001E-3</v>
      </c>
      <c r="H42" s="14" t="s">
        <v>466</v>
      </c>
      <c r="I42" s="14" t="s">
        <v>467</v>
      </c>
      <c r="J42" s="39">
        <v>2.0000000000000002E-5</v>
      </c>
      <c r="K42" s="14" t="s">
        <v>468</v>
      </c>
      <c r="L42" s="14" t="s">
        <v>467</v>
      </c>
      <c r="M42" s="24">
        <v>1.1800000000000001E-3</v>
      </c>
      <c r="N42" s="14" t="s">
        <v>469</v>
      </c>
      <c r="O42" s="14" t="s">
        <v>467</v>
      </c>
      <c r="P42" s="24">
        <v>0.29488999999999999</v>
      </c>
      <c r="Q42" s="14" t="s">
        <v>470</v>
      </c>
      <c r="R42" s="14" t="s">
        <v>471</v>
      </c>
      <c r="S42" s="24">
        <v>0.45528000000000002</v>
      </c>
      <c r="T42" s="14" t="s">
        <v>472</v>
      </c>
      <c r="U42" s="14" t="s">
        <v>471</v>
      </c>
      <c r="V42" s="24">
        <v>0.63746000000000003</v>
      </c>
      <c r="W42" s="14" t="s">
        <v>473</v>
      </c>
      <c r="X42" s="14" t="s">
        <v>474</v>
      </c>
      <c r="Y42" s="24">
        <v>0.57403000000000004</v>
      </c>
    </row>
    <row r="43" spans="2:25" ht="15.9" customHeight="1">
      <c r="B43" s="24"/>
      <c r="C43" s="24" t="s">
        <v>475</v>
      </c>
      <c r="D43" s="24"/>
      <c r="E43" s="14" t="s">
        <v>476</v>
      </c>
      <c r="F43" s="14" t="s">
        <v>477</v>
      </c>
      <c r="G43" s="24">
        <v>2.6900000000000001E-3</v>
      </c>
      <c r="H43" s="14" t="s">
        <v>478</v>
      </c>
      <c r="I43" s="14" t="s">
        <v>479</v>
      </c>
      <c r="J43" s="39">
        <v>2.0000000000000002E-5</v>
      </c>
      <c r="K43" s="14" t="s">
        <v>480</v>
      </c>
      <c r="L43" s="14" t="s">
        <v>481</v>
      </c>
      <c r="M43" s="24">
        <v>1.1800000000000001E-3</v>
      </c>
      <c r="N43" s="14" t="s">
        <v>482</v>
      </c>
      <c r="O43" s="14" t="s">
        <v>483</v>
      </c>
      <c r="P43" s="24">
        <v>0.29488999999999999</v>
      </c>
      <c r="Q43" s="14" t="s">
        <v>484</v>
      </c>
      <c r="R43" s="14" t="s">
        <v>485</v>
      </c>
      <c r="S43" s="24">
        <v>0.45528000000000002</v>
      </c>
      <c r="T43" s="14" t="s">
        <v>486</v>
      </c>
      <c r="U43" s="14" t="s">
        <v>485</v>
      </c>
      <c r="V43" s="24">
        <v>0.63746000000000003</v>
      </c>
      <c r="W43" s="14" t="s">
        <v>487</v>
      </c>
      <c r="X43" s="14" t="s">
        <v>488</v>
      </c>
      <c r="Y43" s="24">
        <v>0.57403000000000004</v>
      </c>
    </row>
    <row r="44" spans="2:25" ht="15.9" customHeight="1">
      <c r="B44" s="23" t="s">
        <v>489</v>
      </c>
      <c r="C44" s="23" t="s">
        <v>289</v>
      </c>
      <c r="D44" s="23"/>
      <c r="E44" s="12" t="s">
        <v>490</v>
      </c>
      <c r="F44" s="12" t="s">
        <v>491</v>
      </c>
      <c r="G44" s="23">
        <v>0.23665</v>
      </c>
      <c r="H44" s="12" t="s">
        <v>492</v>
      </c>
      <c r="I44" s="12" t="s">
        <v>493</v>
      </c>
      <c r="J44" s="34" t="s">
        <v>17</v>
      </c>
      <c r="K44" s="12" t="s">
        <v>494</v>
      </c>
      <c r="L44" s="12" t="s">
        <v>495</v>
      </c>
      <c r="M44" s="23">
        <v>3.918E-2</v>
      </c>
      <c r="N44" s="12" t="s">
        <v>496</v>
      </c>
      <c r="O44" s="12" t="s">
        <v>497</v>
      </c>
      <c r="P44" s="23">
        <v>1.2199999999999999E-3</v>
      </c>
      <c r="Q44" s="12" t="s">
        <v>498</v>
      </c>
      <c r="R44" s="12" t="s">
        <v>499</v>
      </c>
      <c r="S44" s="23">
        <v>1.3509999999999999E-2</v>
      </c>
      <c r="T44" s="12" t="s">
        <v>500</v>
      </c>
      <c r="U44" s="12" t="s">
        <v>499</v>
      </c>
      <c r="V44" s="23">
        <v>0.28899999999999998</v>
      </c>
      <c r="W44" s="12" t="s">
        <v>501</v>
      </c>
      <c r="X44" s="12" t="s">
        <v>502</v>
      </c>
      <c r="Y44" s="23">
        <v>9.8409999999999997E-2</v>
      </c>
    </row>
    <row r="45" spans="2:25" ht="15.9" customHeight="1">
      <c r="B45" s="24"/>
      <c r="C45" s="24" t="s">
        <v>503</v>
      </c>
      <c r="D45" s="24"/>
      <c r="E45" s="14" t="s">
        <v>504</v>
      </c>
      <c r="F45" s="14" t="s">
        <v>505</v>
      </c>
      <c r="G45" s="24">
        <v>0.23665</v>
      </c>
      <c r="H45" s="14" t="s">
        <v>506</v>
      </c>
      <c r="I45" s="14" t="s">
        <v>507</v>
      </c>
      <c r="J45" s="35"/>
      <c r="K45" s="14" t="s">
        <v>508</v>
      </c>
      <c r="L45" s="14" t="s">
        <v>507</v>
      </c>
      <c r="M45" s="24">
        <v>3.918E-2</v>
      </c>
      <c r="N45" s="14" t="s">
        <v>509</v>
      </c>
      <c r="O45" s="14" t="s">
        <v>505</v>
      </c>
      <c r="P45" s="24">
        <v>1.2199999999999999E-3</v>
      </c>
      <c r="Q45" s="14" t="s">
        <v>510</v>
      </c>
      <c r="R45" s="14" t="s">
        <v>511</v>
      </c>
      <c r="S45" s="24">
        <v>1.3509999999999999E-2</v>
      </c>
      <c r="T45" s="14" t="s">
        <v>512</v>
      </c>
      <c r="U45" s="14" t="s">
        <v>511</v>
      </c>
      <c r="V45" s="24">
        <v>0.28899999999999998</v>
      </c>
      <c r="W45" s="14" t="s">
        <v>513</v>
      </c>
      <c r="X45" s="14" t="s">
        <v>514</v>
      </c>
      <c r="Y45" s="24">
        <v>9.8409999999999997E-2</v>
      </c>
    </row>
    <row r="46" spans="2:25" ht="15.9" customHeight="1">
      <c r="B46" s="25"/>
      <c r="C46" s="25" t="s">
        <v>515</v>
      </c>
      <c r="D46" s="25"/>
      <c r="E46" s="13" t="s">
        <v>516</v>
      </c>
      <c r="F46" s="13" t="s">
        <v>517</v>
      </c>
      <c r="G46" s="25">
        <v>0.23665</v>
      </c>
      <c r="H46" s="13" t="s">
        <v>518</v>
      </c>
      <c r="I46" s="13" t="s">
        <v>517</v>
      </c>
      <c r="J46" s="36"/>
      <c r="K46" s="13" t="s">
        <v>519</v>
      </c>
      <c r="L46" s="13" t="s">
        <v>517</v>
      </c>
      <c r="M46" s="25">
        <v>3.918E-2</v>
      </c>
      <c r="N46" s="13" t="s">
        <v>520</v>
      </c>
      <c r="O46" s="13" t="s">
        <v>517</v>
      </c>
      <c r="P46" s="25">
        <v>1.2199999999999999E-3</v>
      </c>
      <c r="Q46" s="13" t="s">
        <v>521</v>
      </c>
      <c r="R46" s="13" t="s">
        <v>517</v>
      </c>
      <c r="S46" s="25">
        <v>1.3509999999999999E-2</v>
      </c>
      <c r="T46" s="13" t="s">
        <v>522</v>
      </c>
      <c r="U46" s="13" t="s">
        <v>517</v>
      </c>
      <c r="V46" s="25">
        <v>0.28899999999999998</v>
      </c>
      <c r="W46" s="13" t="s">
        <v>523</v>
      </c>
      <c r="X46" s="13" t="s">
        <v>517</v>
      </c>
      <c r="Y46" s="25">
        <v>9.8409999999999997E-2</v>
      </c>
    </row>
    <row r="47" spans="2:25" ht="15.9" customHeight="1">
      <c r="B47" s="23" t="s">
        <v>524</v>
      </c>
      <c r="C47" s="18" t="s">
        <v>525</v>
      </c>
      <c r="D47" s="12" t="s">
        <v>289</v>
      </c>
      <c r="E47" s="12" t="s">
        <v>526</v>
      </c>
      <c r="F47" s="12" t="s">
        <v>527</v>
      </c>
      <c r="G47" s="18">
        <v>3.6999999999999999E-4</v>
      </c>
      <c r="H47" s="12" t="s">
        <v>528</v>
      </c>
      <c r="I47" s="12" t="s">
        <v>529</v>
      </c>
      <c r="J47" s="31">
        <v>0.26683000000000001</v>
      </c>
      <c r="K47" s="12" t="s">
        <v>530</v>
      </c>
      <c r="L47" s="12" t="s">
        <v>531</v>
      </c>
      <c r="M47" s="26" t="s">
        <v>17</v>
      </c>
      <c r="N47" s="12" t="s">
        <v>532</v>
      </c>
      <c r="O47" s="12" t="s">
        <v>533</v>
      </c>
      <c r="P47" s="18">
        <v>1.31E-3</v>
      </c>
      <c r="Q47" s="12" t="s">
        <v>534</v>
      </c>
      <c r="R47" s="12" t="s">
        <v>535</v>
      </c>
      <c r="S47" s="26" t="s">
        <v>17</v>
      </c>
      <c r="T47" s="12" t="s">
        <v>536</v>
      </c>
      <c r="U47" s="12" t="s">
        <v>535</v>
      </c>
      <c r="V47" s="26" t="s">
        <v>17</v>
      </c>
      <c r="W47" s="12" t="s">
        <v>537</v>
      </c>
      <c r="X47" s="12" t="s">
        <v>538</v>
      </c>
      <c r="Y47" s="26" t="s">
        <v>17</v>
      </c>
    </row>
    <row r="48" spans="2:25" ht="15.9" customHeight="1">
      <c r="B48" s="24"/>
      <c r="C48" s="20"/>
      <c r="D48" s="14" t="s">
        <v>333</v>
      </c>
      <c r="E48" s="14" t="s">
        <v>539</v>
      </c>
      <c r="F48" s="14" t="s">
        <v>540</v>
      </c>
      <c r="G48" s="20">
        <v>3.6999999999999999E-4</v>
      </c>
      <c r="H48" s="14" t="s">
        <v>541</v>
      </c>
      <c r="I48" s="14" t="s">
        <v>542</v>
      </c>
      <c r="J48" s="32">
        <v>0.26683000000000001</v>
      </c>
      <c r="K48" s="14" t="s">
        <v>539</v>
      </c>
      <c r="L48" s="14" t="s">
        <v>543</v>
      </c>
      <c r="M48" s="27"/>
      <c r="N48" s="14" t="s">
        <v>544</v>
      </c>
      <c r="O48" s="14" t="s">
        <v>540</v>
      </c>
      <c r="P48" s="20">
        <v>1.31E-3</v>
      </c>
      <c r="Q48" s="14" t="s">
        <v>545</v>
      </c>
      <c r="R48" s="14" t="s">
        <v>546</v>
      </c>
      <c r="S48" s="27"/>
      <c r="T48" s="14" t="s">
        <v>547</v>
      </c>
      <c r="U48" s="14" t="s">
        <v>546</v>
      </c>
      <c r="V48" s="27"/>
      <c r="W48" s="14" t="s">
        <v>548</v>
      </c>
      <c r="X48" s="14" t="s">
        <v>549</v>
      </c>
      <c r="Y48" s="27"/>
    </row>
    <row r="49" spans="1:25" ht="15.9" customHeight="1">
      <c r="A49" s="14"/>
      <c r="B49" s="24"/>
      <c r="C49" s="18" t="s">
        <v>550</v>
      </c>
      <c r="D49" s="12" t="s">
        <v>289</v>
      </c>
      <c r="E49" s="12" t="s">
        <v>551</v>
      </c>
      <c r="F49" s="12" t="s">
        <v>552</v>
      </c>
      <c r="G49" s="18" t="s">
        <v>17</v>
      </c>
      <c r="H49" s="12" t="s">
        <v>553</v>
      </c>
      <c r="I49" s="12" t="s">
        <v>554</v>
      </c>
      <c r="J49" s="34" t="s">
        <v>17</v>
      </c>
      <c r="K49" s="12" t="s">
        <v>555</v>
      </c>
      <c r="L49" s="12" t="s">
        <v>556</v>
      </c>
      <c r="M49" s="26" t="s">
        <v>17</v>
      </c>
      <c r="N49" s="12" t="s">
        <v>557</v>
      </c>
      <c r="O49" s="12" t="s">
        <v>558</v>
      </c>
      <c r="P49" s="18">
        <v>9.2800000000000001E-3</v>
      </c>
      <c r="Q49" s="12" t="s">
        <v>559</v>
      </c>
      <c r="R49" s="12" t="s">
        <v>560</v>
      </c>
      <c r="S49" s="18">
        <v>6.2759999999999996E-2</v>
      </c>
      <c r="T49" s="12" t="s">
        <v>561</v>
      </c>
      <c r="U49" s="12" t="s">
        <v>560</v>
      </c>
      <c r="V49" s="18">
        <v>1.55E-2</v>
      </c>
      <c r="W49" s="12" t="s">
        <v>562</v>
      </c>
      <c r="X49" s="12" t="s">
        <v>563</v>
      </c>
      <c r="Y49" s="18">
        <v>3.5500000000000002E-3</v>
      </c>
    </row>
    <row r="50" spans="1:25" ht="15.9" customHeight="1">
      <c r="A50" s="14"/>
      <c r="B50" s="24"/>
      <c r="C50" s="19"/>
      <c r="D50" s="13" t="s">
        <v>333</v>
      </c>
      <c r="E50" s="13" t="s">
        <v>564</v>
      </c>
      <c r="F50" s="13" t="s">
        <v>565</v>
      </c>
      <c r="G50" s="19">
        <v>0</v>
      </c>
      <c r="H50" s="13" t="s">
        <v>566</v>
      </c>
      <c r="I50" s="13" t="s">
        <v>567</v>
      </c>
      <c r="J50" s="37"/>
      <c r="K50" s="13" t="s">
        <v>568</v>
      </c>
      <c r="L50" s="13" t="s">
        <v>569</v>
      </c>
      <c r="M50" s="29"/>
      <c r="N50" s="13" t="s">
        <v>570</v>
      </c>
      <c r="O50" s="13" t="s">
        <v>571</v>
      </c>
      <c r="P50" s="19">
        <v>9.2800000000000001E-3</v>
      </c>
      <c r="Q50" s="13" t="s">
        <v>572</v>
      </c>
      <c r="R50" s="13" t="s">
        <v>573</v>
      </c>
      <c r="S50" s="19">
        <v>6.2759999999999996E-2</v>
      </c>
      <c r="T50" s="13" t="s">
        <v>574</v>
      </c>
      <c r="U50" s="13" t="s">
        <v>573</v>
      </c>
      <c r="V50" s="19">
        <v>1.55E-2</v>
      </c>
      <c r="W50" s="13" t="s">
        <v>575</v>
      </c>
      <c r="X50" s="13" t="s">
        <v>576</v>
      </c>
      <c r="Y50" s="19">
        <v>3.5500000000000002E-3</v>
      </c>
    </row>
    <row r="51" spans="1:25" ht="15.9" customHeight="1">
      <c r="A51" s="14"/>
      <c r="B51" s="24"/>
      <c r="C51" s="20" t="s">
        <v>577</v>
      </c>
      <c r="D51" s="14" t="s">
        <v>289</v>
      </c>
      <c r="E51" s="14" t="s">
        <v>578</v>
      </c>
      <c r="F51" s="14" t="s">
        <v>579</v>
      </c>
      <c r="G51" s="20">
        <v>1.1E-4</v>
      </c>
      <c r="H51" s="14" t="s">
        <v>580</v>
      </c>
      <c r="I51" s="14" t="s">
        <v>581</v>
      </c>
      <c r="J51" s="32">
        <v>6.7150000000000001E-2</v>
      </c>
      <c r="K51" s="14" t="s">
        <v>582</v>
      </c>
      <c r="L51" s="14" t="s">
        <v>583</v>
      </c>
      <c r="M51" s="30" t="s">
        <v>17</v>
      </c>
      <c r="N51" s="14" t="s">
        <v>584</v>
      </c>
      <c r="O51" s="14" t="s">
        <v>585</v>
      </c>
      <c r="P51" s="20">
        <v>0.78278999999999999</v>
      </c>
      <c r="Q51" s="14" t="s">
        <v>586</v>
      </c>
      <c r="R51" s="14" t="s">
        <v>587</v>
      </c>
      <c r="S51" s="20">
        <v>8.9899999999999994E-2</v>
      </c>
      <c r="T51" s="14" t="s">
        <v>588</v>
      </c>
      <c r="U51" s="14" t="s">
        <v>587</v>
      </c>
      <c r="V51" s="20">
        <v>0.33198</v>
      </c>
      <c r="W51" s="14" t="s">
        <v>589</v>
      </c>
      <c r="X51" s="14" t="s">
        <v>590</v>
      </c>
      <c r="Y51" s="20">
        <v>0.34617999999999999</v>
      </c>
    </row>
    <row r="52" spans="1:25" ht="15.9" customHeight="1">
      <c r="A52" s="14"/>
      <c r="B52" s="24"/>
      <c r="C52" s="20"/>
      <c r="D52" s="14" t="s">
        <v>333</v>
      </c>
      <c r="E52" s="14" t="s">
        <v>591</v>
      </c>
      <c r="F52" s="14" t="s">
        <v>592</v>
      </c>
      <c r="G52" s="20">
        <v>1.1E-4</v>
      </c>
      <c r="H52" s="14" t="s">
        <v>593</v>
      </c>
      <c r="I52" s="14" t="s">
        <v>594</v>
      </c>
      <c r="J52" s="32">
        <v>6.7150000000000001E-2</v>
      </c>
      <c r="K52" s="14" t="s">
        <v>595</v>
      </c>
      <c r="L52" s="14" t="s">
        <v>594</v>
      </c>
      <c r="M52" s="27"/>
      <c r="N52" s="14" t="s">
        <v>596</v>
      </c>
      <c r="O52" s="14" t="s">
        <v>597</v>
      </c>
      <c r="P52" s="20">
        <v>0.78278999999999999</v>
      </c>
      <c r="Q52" s="14" t="s">
        <v>598</v>
      </c>
      <c r="R52" s="14" t="s">
        <v>599</v>
      </c>
      <c r="S52" s="20">
        <v>8.9899999999999994E-2</v>
      </c>
      <c r="T52" s="14" t="s">
        <v>600</v>
      </c>
      <c r="U52" s="14" t="s">
        <v>599</v>
      </c>
      <c r="V52" s="20">
        <v>0.33198</v>
      </c>
      <c r="W52" s="14" t="s">
        <v>601</v>
      </c>
      <c r="X52" s="14" t="s">
        <v>599</v>
      </c>
      <c r="Y52" s="20">
        <v>0.34617999999999999</v>
      </c>
    </row>
    <row r="53" spans="1:25" ht="15.9" customHeight="1">
      <c r="A53" s="14"/>
      <c r="B53" s="24"/>
      <c r="C53" s="18" t="s">
        <v>602</v>
      </c>
      <c r="D53" s="12" t="s">
        <v>289</v>
      </c>
      <c r="E53" s="12" t="s">
        <v>603</v>
      </c>
      <c r="F53" s="12" t="s">
        <v>604</v>
      </c>
      <c r="G53" s="26" t="s">
        <v>17</v>
      </c>
      <c r="H53" s="12" t="s">
        <v>605</v>
      </c>
      <c r="I53" s="12" t="s">
        <v>606</v>
      </c>
      <c r="J53" s="34" t="s">
        <v>17</v>
      </c>
      <c r="K53" s="12" t="s">
        <v>607</v>
      </c>
      <c r="L53" s="12" t="s">
        <v>608</v>
      </c>
      <c r="M53" s="26" t="s">
        <v>17</v>
      </c>
      <c r="N53" s="12" t="s">
        <v>609</v>
      </c>
      <c r="O53" s="12" t="s">
        <v>610</v>
      </c>
      <c r="P53" s="26" t="s">
        <v>17</v>
      </c>
      <c r="Q53" s="12" t="s">
        <v>611</v>
      </c>
      <c r="R53" s="12" t="s">
        <v>612</v>
      </c>
      <c r="S53" s="18">
        <v>3.5000000000000003E-2</v>
      </c>
      <c r="T53" s="12" t="s">
        <v>613</v>
      </c>
      <c r="U53" s="12" t="s">
        <v>612</v>
      </c>
      <c r="V53" s="18">
        <v>5.8300000000000001E-3</v>
      </c>
      <c r="W53" s="12" t="s">
        <v>614</v>
      </c>
      <c r="X53" s="12" t="s">
        <v>615</v>
      </c>
      <c r="Y53" s="18">
        <v>5.5999999999999995E-4</v>
      </c>
    </row>
    <row r="54" spans="1:25" ht="15.9" customHeight="1">
      <c r="A54" s="14"/>
      <c r="B54" s="24"/>
      <c r="C54" s="19"/>
      <c r="D54" s="13" t="s">
        <v>333</v>
      </c>
      <c r="E54" s="13" t="s">
        <v>616</v>
      </c>
      <c r="F54" s="13" t="s">
        <v>617</v>
      </c>
      <c r="G54" s="29"/>
      <c r="H54" s="13" t="s">
        <v>618</v>
      </c>
      <c r="I54" s="13" t="s">
        <v>619</v>
      </c>
      <c r="J54" s="37"/>
      <c r="K54" s="13" t="s">
        <v>620</v>
      </c>
      <c r="L54" s="13" t="s">
        <v>621</v>
      </c>
      <c r="M54" s="29"/>
      <c r="N54" s="13" t="s">
        <v>622</v>
      </c>
      <c r="O54" s="13" t="s">
        <v>623</v>
      </c>
      <c r="P54" s="29"/>
      <c r="Q54" s="13" t="s">
        <v>624</v>
      </c>
      <c r="R54" s="13" t="s">
        <v>625</v>
      </c>
      <c r="S54" s="19">
        <v>3.5000000000000003E-2</v>
      </c>
      <c r="T54" s="13" t="s">
        <v>513</v>
      </c>
      <c r="U54" s="13" t="s">
        <v>625</v>
      </c>
      <c r="V54" s="19">
        <v>5.8300000000000001E-3</v>
      </c>
      <c r="W54" s="13" t="s">
        <v>626</v>
      </c>
      <c r="X54" s="13" t="s">
        <v>627</v>
      </c>
      <c r="Y54" s="19">
        <v>5.5999999999999995E-4</v>
      </c>
    </row>
    <row r="55" spans="1:25" ht="15.9" customHeight="1">
      <c r="A55" s="14"/>
      <c r="B55" s="24"/>
      <c r="C55" s="20" t="s">
        <v>628</v>
      </c>
      <c r="D55" s="14" t="s">
        <v>289</v>
      </c>
      <c r="E55" s="14" t="s">
        <v>629</v>
      </c>
      <c r="F55" s="14" t="s">
        <v>630</v>
      </c>
      <c r="G55" s="20">
        <v>5.2929999999999998E-2</v>
      </c>
      <c r="H55" s="14" t="s">
        <v>631</v>
      </c>
      <c r="I55" s="14" t="s">
        <v>632</v>
      </c>
      <c r="J55" s="38" t="s">
        <v>17</v>
      </c>
      <c r="K55" s="14" t="s">
        <v>633</v>
      </c>
      <c r="L55" s="14" t="s">
        <v>634</v>
      </c>
      <c r="M55" s="20">
        <v>0.39900999999999998</v>
      </c>
      <c r="N55" s="14" t="s">
        <v>635</v>
      </c>
      <c r="O55" s="14" t="s">
        <v>630</v>
      </c>
      <c r="P55" s="20">
        <v>3.9899999999999996E-3</v>
      </c>
      <c r="Q55" s="14" t="s">
        <v>636</v>
      </c>
      <c r="R55" s="14" t="s">
        <v>637</v>
      </c>
      <c r="S55" s="20">
        <v>1.9269999999999999E-2</v>
      </c>
      <c r="T55" s="14" t="s">
        <v>638</v>
      </c>
      <c r="U55" s="14" t="s">
        <v>637</v>
      </c>
      <c r="V55" s="20">
        <v>2.12E-2</v>
      </c>
      <c r="W55" s="14" t="s">
        <v>639</v>
      </c>
      <c r="X55" s="14" t="s">
        <v>640</v>
      </c>
      <c r="Y55" s="20">
        <v>1.1610000000000001E-2</v>
      </c>
    </row>
    <row r="56" spans="1:25" ht="15.9" customHeight="1">
      <c r="A56" s="14"/>
      <c r="B56" s="24"/>
      <c r="C56" s="20"/>
      <c r="D56" s="14" t="s">
        <v>333</v>
      </c>
      <c r="E56" s="14" t="s">
        <v>641</v>
      </c>
      <c r="F56" s="14" t="s">
        <v>642</v>
      </c>
      <c r="G56" s="20">
        <v>5.2929999999999998E-2</v>
      </c>
      <c r="H56" s="14" t="s">
        <v>643</v>
      </c>
      <c r="I56" s="14" t="s">
        <v>644</v>
      </c>
      <c r="J56" s="36"/>
      <c r="K56" s="14" t="s">
        <v>645</v>
      </c>
      <c r="L56" s="14" t="s">
        <v>646</v>
      </c>
      <c r="M56" s="20">
        <v>0.39900999999999998</v>
      </c>
      <c r="N56" s="14" t="s">
        <v>647</v>
      </c>
      <c r="O56" s="14" t="s">
        <v>644</v>
      </c>
      <c r="P56" s="20">
        <v>3.9899999999999996E-3</v>
      </c>
      <c r="Q56" s="14" t="s">
        <v>648</v>
      </c>
      <c r="R56" s="14" t="s">
        <v>649</v>
      </c>
      <c r="S56" s="20">
        <v>1.9269999999999999E-2</v>
      </c>
      <c r="T56" s="14" t="s">
        <v>650</v>
      </c>
      <c r="U56" s="14" t="s">
        <v>649</v>
      </c>
      <c r="V56" s="20">
        <v>2.12E-2</v>
      </c>
      <c r="W56" s="14" t="s">
        <v>651</v>
      </c>
      <c r="X56" s="14" t="s">
        <v>652</v>
      </c>
      <c r="Y56" s="20">
        <v>1.1610000000000001E-2</v>
      </c>
    </row>
    <row r="57" spans="1:25" ht="15.9" customHeight="1">
      <c r="A57" s="14"/>
      <c r="B57" s="24"/>
      <c r="C57" s="18" t="s">
        <v>653</v>
      </c>
      <c r="D57" s="12" t="s">
        <v>289</v>
      </c>
      <c r="E57" s="12" t="s">
        <v>654</v>
      </c>
      <c r="F57" s="12" t="s">
        <v>655</v>
      </c>
      <c r="G57" s="18">
        <v>5.228E-2</v>
      </c>
      <c r="H57" s="12" t="s">
        <v>656</v>
      </c>
      <c r="I57" s="12" t="s">
        <v>657</v>
      </c>
      <c r="J57" s="31">
        <v>1.7069999999999998E-2</v>
      </c>
      <c r="K57" s="12" t="s">
        <v>658</v>
      </c>
      <c r="L57" s="12" t="s">
        <v>659</v>
      </c>
      <c r="M57" s="18">
        <v>0.3735</v>
      </c>
      <c r="N57" s="12" t="s">
        <v>660</v>
      </c>
      <c r="O57" s="12" t="s">
        <v>661</v>
      </c>
      <c r="P57" s="18">
        <v>0.41521999999999998</v>
      </c>
      <c r="Q57" s="12" t="s">
        <v>662</v>
      </c>
      <c r="R57" s="12" t="s">
        <v>663</v>
      </c>
      <c r="S57" s="18">
        <v>0.30148000000000003</v>
      </c>
      <c r="T57" s="12" t="s">
        <v>664</v>
      </c>
      <c r="U57" s="12" t="s">
        <v>663</v>
      </c>
      <c r="V57" s="18">
        <v>8.2100000000000006E-2</v>
      </c>
      <c r="W57" s="12" t="s">
        <v>665</v>
      </c>
      <c r="X57" s="12" t="s">
        <v>666</v>
      </c>
      <c r="Y57" s="18">
        <v>0.10818</v>
      </c>
    </row>
    <row r="58" spans="1:25" ht="15.9" customHeight="1">
      <c r="A58" s="14"/>
      <c r="B58" s="25"/>
      <c r="C58" s="19"/>
      <c r="D58" s="13" t="s">
        <v>333</v>
      </c>
      <c r="E58" s="13" t="s">
        <v>667</v>
      </c>
      <c r="F58" s="13" t="s">
        <v>668</v>
      </c>
      <c r="G58" s="19">
        <v>5.228E-2</v>
      </c>
      <c r="H58" s="13" t="s">
        <v>669</v>
      </c>
      <c r="I58" s="13" t="s">
        <v>668</v>
      </c>
      <c r="J58" s="33">
        <v>1.7069999999999998E-2</v>
      </c>
      <c r="K58" s="13" t="s">
        <v>670</v>
      </c>
      <c r="L58" s="13" t="s">
        <v>668</v>
      </c>
      <c r="M58" s="19">
        <v>0.3735</v>
      </c>
      <c r="N58" s="13" t="s">
        <v>671</v>
      </c>
      <c r="O58" s="13" t="s">
        <v>668</v>
      </c>
      <c r="P58" s="19">
        <v>0.41521999999999998</v>
      </c>
      <c r="Q58" s="13" t="s">
        <v>672</v>
      </c>
      <c r="R58" s="13" t="s">
        <v>673</v>
      </c>
      <c r="S58" s="19">
        <v>0.30148000000000003</v>
      </c>
      <c r="T58" s="13" t="s">
        <v>674</v>
      </c>
      <c r="U58" s="13" t="s">
        <v>673</v>
      </c>
      <c r="V58" s="19">
        <v>8.2100000000000006E-2</v>
      </c>
      <c r="W58" s="13" t="s">
        <v>675</v>
      </c>
      <c r="X58" s="13" t="s">
        <v>676</v>
      </c>
      <c r="Y58" s="19">
        <v>0.10818</v>
      </c>
    </row>
    <row r="59" spans="1:25" ht="15.9" customHeight="1">
      <c r="A59" s="14"/>
      <c r="B59" s="24" t="s">
        <v>677</v>
      </c>
      <c r="C59" s="24" t="s">
        <v>678</v>
      </c>
      <c r="D59" s="24"/>
      <c r="E59" s="14" t="s">
        <v>679</v>
      </c>
      <c r="F59" s="14" t="s">
        <v>680</v>
      </c>
      <c r="G59" s="18">
        <v>9.64E-2</v>
      </c>
      <c r="H59" s="14" t="s">
        <v>681</v>
      </c>
      <c r="I59" s="14" t="s">
        <v>682</v>
      </c>
      <c r="J59" s="31">
        <v>0.98984000000000005</v>
      </c>
      <c r="K59" s="14" t="s">
        <v>683</v>
      </c>
      <c r="L59" s="14" t="s">
        <v>684</v>
      </c>
      <c r="M59" s="18">
        <v>6.2599999999999999E-3</v>
      </c>
      <c r="N59" s="14" t="s">
        <v>685</v>
      </c>
      <c r="O59" s="14" t="s">
        <v>686</v>
      </c>
      <c r="P59" s="18">
        <v>0.36153000000000002</v>
      </c>
      <c r="Q59" s="14" t="s">
        <v>687</v>
      </c>
      <c r="R59" s="14" t="s">
        <v>688</v>
      </c>
      <c r="S59" s="18">
        <v>0.84562000000000004</v>
      </c>
      <c r="T59" s="14" t="s">
        <v>689</v>
      </c>
      <c r="U59" s="14" t="s">
        <v>688</v>
      </c>
      <c r="V59" s="18">
        <v>0.66022999999999998</v>
      </c>
      <c r="W59" s="14" t="s">
        <v>690</v>
      </c>
      <c r="X59" s="14" t="s">
        <v>691</v>
      </c>
      <c r="Y59" s="18">
        <v>0.86987999999999999</v>
      </c>
    </row>
    <row r="60" spans="1:25" ht="15.9" customHeight="1">
      <c r="A60" s="14"/>
      <c r="B60" s="24"/>
      <c r="C60" s="24" t="s">
        <v>692</v>
      </c>
      <c r="D60" s="24"/>
      <c r="E60" s="14" t="s">
        <v>693</v>
      </c>
      <c r="F60" s="14" t="s">
        <v>694</v>
      </c>
      <c r="G60" s="20">
        <v>9.64E-2</v>
      </c>
      <c r="H60" s="14" t="s">
        <v>695</v>
      </c>
      <c r="I60" s="14" t="s">
        <v>696</v>
      </c>
      <c r="J60" s="32">
        <v>0.98984000000000005</v>
      </c>
      <c r="K60" s="14" t="s">
        <v>697</v>
      </c>
      <c r="L60" s="14" t="s">
        <v>696</v>
      </c>
      <c r="M60" s="20">
        <v>6.2599999999999999E-3</v>
      </c>
      <c r="N60" s="14" t="s">
        <v>698</v>
      </c>
      <c r="O60" s="14" t="s">
        <v>699</v>
      </c>
      <c r="P60" s="20">
        <v>0.36153000000000002</v>
      </c>
      <c r="Q60" s="14" t="s">
        <v>700</v>
      </c>
      <c r="R60" s="14" t="s">
        <v>701</v>
      </c>
      <c r="S60" s="20">
        <v>0.84562000000000004</v>
      </c>
      <c r="T60" s="14" t="s">
        <v>702</v>
      </c>
      <c r="U60" s="14" t="s">
        <v>701</v>
      </c>
      <c r="V60" s="20">
        <v>0.66022999999999998</v>
      </c>
      <c r="W60" s="14" t="s">
        <v>703</v>
      </c>
      <c r="X60" s="14" t="s">
        <v>704</v>
      </c>
      <c r="Y60" s="20">
        <v>0.86987999999999999</v>
      </c>
    </row>
    <row r="61" spans="1:25" ht="15.9" customHeight="1">
      <c r="A61" s="13"/>
      <c r="B61" s="25"/>
      <c r="C61" s="25" t="s">
        <v>705</v>
      </c>
      <c r="D61" s="25"/>
      <c r="E61" s="13" t="s">
        <v>706</v>
      </c>
      <c r="F61" s="13" t="s">
        <v>707</v>
      </c>
      <c r="G61" s="19">
        <v>9.64E-2</v>
      </c>
      <c r="H61" s="13" t="s">
        <v>708</v>
      </c>
      <c r="I61" s="13" t="s">
        <v>709</v>
      </c>
      <c r="J61" s="33">
        <v>0.98984000000000005</v>
      </c>
      <c r="K61" s="13" t="s">
        <v>710</v>
      </c>
      <c r="L61" s="13" t="s">
        <v>711</v>
      </c>
      <c r="M61" s="19">
        <v>6.2599999999999999E-3</v>
      </c>
      <c r="N61" s="13" t="s">
        <v>712</v>
      </c>
      <c r="O61" s="13" t="s">
        <v>713</v>
      </c>
      <c r="P61" s="19">
        <v>0.36153000000000002</v>
      </c>
      <c r="Q61" s="13" t="s">
        <v>714</v>
      </c>
      <c r="R61" s="13" t="s">
        <v>715</v>
      </c>
      <c r="S61" s="19">
        <v>0.84562000000000004</v>
      </c>
      <c r="T61" s="13" t="s">
        <v>716</v>
      </c>
      <c r="U61" s="13" t="s">
        <v>715</v>
      </c>
      <c r="V61" s="19">
        <v>0.66022999999999998</v>
      </c>
      <c r="W61" s="13" t="s">
        <v>717</v>
      </c>
      <c r="X61" s="13" t="s">
        <v>718</v>
      </c>
      <c r="Y61" s="19">
        <v>0.86987999999999999</v>
      </c>
    </row>
  </sheetData>
  <mergeCells count="214">
    <mergeCell ref="C12:D12"/>
    <mergeCell ref="C4:D4"/>
    <mergeCell ref="C5:D5"/>
    <mergeCell ref="C6:D6"/>
    <mergeCell ref="C7:D7"/>
    <mergeCell ref="C8:D8"/>
    <mergeCell ref="C9:D9"/>
    <mergeCell ref="C10:D10"/>
    <mergeCell ref="C11:D11"/>
    <mergeCell ref="C23:D23"/>
    <mergeCell ref="C25:D25"/>
    <mergeCell ref="C27:D27"/>
    <mergeCell ref="C28:D28"/>
    <mergeCell ref="C29:D29"/>
    <mergeCell ref="C24:D24"/>
    <mergeCell ref="C13:D13"/>
    <mergeCell ref="C14:D14"/>
    <mergeCell ref="C15:D15"/>
    <mergeCell ref="C16:D16"/>
    <mergeCell ref="C17:D17"/>
    <mergeCell ref="C19:D19"/>
    <mergeCell ref="C20:D20"/>
    <mergeCell ref="C21:D21"/>
    <mergeCell ref="C18:D18"/>
    <mergeCell ref="B59:B61"/>
    <mergeCell ref="B47:B58"/>
    <mergeCell ref="C61:D61"/>
    <mergeCell ref="C2:D2"/>
    <mergeCell ref="C37:C40"/>
    <mergeCell ref="B4:B8"/>
    <mergeCell ref="B9:B10"/>
    <mergeCell ref="B11:B13"/>
    <mergeCell ref="B14:B16"/>
    <mergeCell ref="B17:B20"/>
    <mergeCell ref="B21:B25"/>
    <mergeCell ref="C46:D46"/>
    <mergeCell ref="C59:D59"/>
    <mergeCell ref="C60:D60"/>
    <mergeCell ref="C47:C48"/>
    <mergeCell ref="C49:C50"/>
    <mergeCell ref="C51:C52"/>
    <mergeCell ref="C53:C54"/>
    <mergeCell ref="C36:D36"/>
    <mergeCell ref="C41:D41"/>
    <mergeCell ref="C42:D42"/>
    <mergeCell ref="C43:D43"/>
    <mergeCell ref="C44:D44"/>
    <mergeCell ref="C30:D30"/>
    <mergeCell ref="Q1:S1"/>
    <mergeCell ref="T1:V1"/>
    <mergeCell ref="W1:Y1"/>
    <mergeCell ref="C55:C56"/>
    <mergeCell ref="C57:C58"/>
    <mergeCell ref="A2:B2"/>
    <mergeCell ref="E1:G1"/>
    <mergeCell ref="H1:J1"/>
    <mergeCell ref="A4:A25"/>
    <mergeCell ref="B34:B40"/>
    <mergeCell ref="C45:D45"/>
    <mergeCell ref="B44:B46"/>
    <mergeCell ref="B27:B29"/>
    <mergeCell ref="B30:B31"/>
    <mergeCell ref="B32:B33"/>
    <mergeCell ref="B41:B43"/>
    <mergeCell ref="C31:D31"/>
    <mergeCell ref="C32:D32"/>
    <mergeCell ref="C33:D33"/>
    <mergeCell ref="C34:D34"/>
    <mergeCell ref="G4:G8"/>
    <mergeCell ref="G9:G10"/>
    <mergeCell ref="C35:D35"/>
    <mergeCell ref="C22:D22"/>
    <mergeCell ref="G59:G61"/>
    <mergeCell ref="G32:G33"/>
    <mergeCell ref="G34:G36"/>
    <mergeCell ref="G37:G40"/>
    <mergeCell ref="G41:G43"/>
    <mergeCell ref="G44:G46"/>
    <mergeCell ref="G47:G48"/>
    <mergeCell ref="K1:M1"/>
    <mergeCell ref="N1:P1"/>
    <mergeCell ref="J11:J13"/>
    <mergeCell ref="J14:J16"/>
    <mergeCell ref="J17:J20"/>
    <mergeCell ref="J21:J25"/>
    <mergeCell ref="G49:G50"/>
    <mergeCell ref="G51:G52"/>
    <mergeCell ref="G53:G54"/>
    <mergeCell ref="G55:G56"/>
    <mergeCell ref="G57:G58"/>
    <mergeCell ref="J57:J58"/>
    <mergeCell ref="G11:G13"/>
    <mergeCell ref="G14:G16"/>
    <mergeCell ref="G17:G20"/>
    <mergeCell ref="G21:G25"/>
    <mergeCell ref="G27:G29"/>
    <mergeCell ref="G30:G31"/>
    <mergeCell ref="J59:J61"/>
    <mergeCell ref="M4:M8"/>
    <mergeCell ref="M9:M10"/>
    <mergeCell ref="M11:M13"/>
    <mergeCell ref="M14:M16"/>
    <mergeCell ref="M17:M20"/>
    <mergeCell ref="M21:M25"/>
    <mergeCell ref="M27:M29"/>
    <mergeCell ref="M30:M31"/>
    <mergeCell ref="J44:J46"/>
    <mergeCell ref="J47:J48"/>
    <mergeCell ref="J49:J50"/>
    <mergeCell ref="J51:J52"/>
    <mergeCell ref="J53:J54"/>
    <mergeCell ref="J55:J56"/>
    <mergeCell ref="J27:J29"/>
    <mergeCell ref="J30:J31"/>
    <mergeCell ref="J32:J33"/>
    <mergeCell ref="J34:J36"/>
    <mergeCell ref="J37:J40"/>
    <mergeCell ref="J41:J43"/>
    <mergeCell ref="J4:J8"/>
    <mergeCell ref="J9:J10"/>
    <mergeCell ref="M49:M50"/>
    <mergeCell ref="M51:M52"/>
    <mergeCell ref="M53:M54"/>
    <mergeCell ref="M55:M56"/>
    <mergeCell ref="M57:M58"/>
    <mergeCell ref="M59:M61"/>
    <mergeCell ref="M32:M33"/>
    <mergeCell ref="M34:M36"/>
    <mergeCell ref="M37:M40"/>
    <mergeCell ref="M41:M43"/>
    <mergeCell ref="M44:M46"/>
    <mergeCell ref="M47:M48"/>
    <mergeCell ref="S4:S8"/>
    <mergeCell ref="S9:S10"/>
    <mergeCell ref="S11:S13"/>
    <mergeCell ref="S14:S16"/>
    <mergeCell ref="S17:S20"/>
    <mergeCell ref="S21:S25"/>
    <mergeCell ref="S27:S29"/>
    <mergeCell ref="S30:S31"/>
    <mergeCell ref="P44:P46"/>
    <mergeCell ref="P27:P29"/>
    <mergeCell ref="P30:P31"/>
    <mergeCell ref="P32:P33"/>
    <mergeCell ref="P34:P36"/>
    <mergeCell ref="P37:P40"/>
    <mergeCell ref="P41:P43"/>
    <mergeCell ref="P4:P8"/>
    <mergeCell ref="P9:P10"/>
    <mergeCell ref="P11:P13"/>
    <mergeCell ref="P14:P16"/>
    <mergeCell ref="P17:P20"/>
    <mergeCell ref="P21:P25"/>
    <mergeCell ref="S59:S61"/>
    <mergeCell ref="S32:S33"/>
    <mergeCell ref="S34:S36"/>
    <mergeCell ref="S37:S40"/>
    <mergeCell ref="S41:S43"/>
    <mergeCell ref="S44:S46"/>
    <mergeCell ref="S47:S48"/>
    <mergeCell ref="P57:P58"/>
    <mergeCell ref="P59:P61"/>
    <mergeCell ref="P47:P48"/>
    <mergeCell ref="P49:P50"/>
    <mergeCell ref="P51:P52"/>
    <mergeCell ref="P53:P54"/>
    <mergeCell ref="P55:P56"/>
    <mergeCell ref="S49:S50"/>
    <mergeCell ref="S51:S52"/>
    <mergeCell ref="S53:S54"/>
    <mergeCell ref="S55:S56"/>
    <mergeCell ref="S57:S58"/>
    <mergeCell ref="V4:V8"/>
    <mergeCell ref="V9:V10"/>
    <mergeCell ref="V11:V13"/>
    <mergeCell ref="V14:V16"/>
    <mergeCell ref="V17:V20"/>
    <mergeCell ref="V21:V25"/>
    <mergeCell ref="V27:V29"/>
    <mergeCell ref="V30:V31"/>
    <mergeCell ref="V53:V54"/>
    <mergeCell ref="V55:V56"/>
    <mergeCell ref="V57:V58"/>
    <mergeCell ref="V59:V61"/>
    <mergeCell ref="V32:V33"/>
    <mergeCell ref="V34:V36"/>
    <mergeCell ref="V37:V40"/>
    <mergeCell ref="V41:V43"/>
    <mergeCell ref="V44:V46"/>
    <mergeCell ref="V47:V48"/>
    <mergeCell ref="Y57:Y58"/>
    <mergeCell ref="Y59:Y61"/>
    <mergeCell ref="A26:C26"/>
    <mergeCell ref="A3:D3"/>
    <mergeCell ref="Y44:Y46"/>
    <mergeCell ref="Y47:Y48"/>
    <mergeCell ref="Y49:Y50"/>
    <mergeCell ref="Y51:Y52"/>
    <mergeCell ref="Y53:Y54"/>
    <mergeCell ref="Y55:Y56"/>
    <mergeCell ref="Y27:Y29"/>
    <mergeCell ref="Y30:Y31"/>
    <mergeCell ref="Y32:Y33"/>
    <mergeCell ref="Y34:Y36"/>
    <mergeCell ref="Y37:Y40"/>
    <mergeCell ref="Y41:Y43"/>
    <mergeCell ref="Y4:Y8"/>
    <mergeCell ref="Y9:Y10"/>
    <mergeCell ref="Y11:Y13"/>
    <mergeCell ref="Y14:Y16"/>
    <mergeCell ref="Y17:Y20"/>
    <mergeCell ref="Y21:Y25"/>
    <mergeCell ref="V49:V50"/>
    <mergeCell ref="V51:V52"/>
  </mergeCells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eudonne</dc:creator>
  <cp:keywords/>
  <dc:description/>
  <cp:lastModifiedBy>Ladislas Nshimiyimana</cp:lastModifiedBy>
  <cp:revision/>
  <dcterms:created xsi:type="dcterms:W3CDTF">2024-10-15T10:21:07Z</dcterms:created>
  <dcterms:modified xsi:type="dcterms:W3CDTF">2025-07-17T10:14:21Z</dcterms:modified>
  <cp:category/>
  <cp:contentStatus/>
</cp:coreProperties>
</file>